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bh33\Desktop\eQTL 甲状旁腺亢进\修回\"/>
    </mc:Choice>
  </mc:AlternateContent>
  <xr:revisionPtr revIDLastSave="0" documentId="13_ncr:1_{0E266F7B-F5C9-4BD5-A619-56D6EFD1F8F1}" xr6:coauthVersionLast="47" xr6:coauthVersionMax="47" xr10:uidLastSave="{00000000-0000-0000-0000-000000000000}"/>
  <bookViews>
    <workbookView xWindow="-110" yWindow="-110" windowWidth="25820" windowHeight="15500" firstSheet="6" activeTab="6" xr2:uid="{00000000-000D-0000-FFFF-FFFF00000000}"/>
  </bookViews>
  <sheets>
    <sheet name="Table S1" sheetId="1" r:id="rId1"/>
    <sheet name="Table S2" sheetId="7" r:id="rId2"/>
    <sheet name="Table S3" sheetId="12" r:id="rId3"/>
    <sheet name="Table S4" sheetId="2" r:id="rId4"/>
    <sheet name="Table S5" sheetId="3" r:id="rId5"/>
    <sheet name="Table S6" sheetId="4" r:id="rId6"/>
    <sheet name="Table S7" sheetId="10" r:id="rId7"/>
    <sheet name="Table S8" sheetId="11" r:id="rId8"/>
    <sheet name="Table S9" sheetId="5" r:id="rId9"/>
    <sheet name="Table S10" sheetId="13" r:id="rId10"/>
    <sheet name="Table S11" sheetId="6" r:id="rId11"/>
    <sheet name="Table S12" sheetId="8" r:id="rId12"/>
    <sheet name="Table S13" sheetId="9" r:id="rId13"/>
    <sheet name="Table S14" sheetId="14" r:id="rId14"/>
    <sheet name="Table S15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7" l="1"/>
  <c r="E9" i="7"/>
  <c r="E8" i="7"/>
  <c r="E7" i="7"/>
</calcChain>
</file>

<file path=xl/sharedStrings.xml><?xml version="1.0" encoding="utf-8"?>
<sst xmlns="http://schemas.openxmlformats.org/spreadsheetml/2006/main" count="1001" uniqueCount="276">
  <si>
    <t>Table S1: Data sources in our study</t>
  </si>
  <si>
    <t>Study</t>
  </si>
  <si>
    <t>Phenotype</t>
  </si>
  <si>
    <t>Cases</t>
  </si>
  <si>
    <t>Controls</t>
  </si>
  <si>
    <t>Race</t>
  </si>
  <si>
    <t>PMID</t>
  </si>
  <si>
    <t>eQTLGen Consortium</t>
  </si>
  <si>
    <t>Whole blood samples</t>
  </si>
  <si>
    <t>NA</t>
  </si>
  <si>
    <t>European</t>
  </si>
  <si>
    <t>GTEx</t>
  </si>
  <si>
    <t>FinnGen R8</t>
  </si>
  <si>
    <t>Hyperparathyroidism</t>
  </si>
  <si>
    <t>exposure</t>
  </si>
  <si>
    <t>method</t>
  </si>
  <si>
    <t>nsnp</t>
  </si>
  <si>
    <t>b</t>
  </si>
  <si>
    <t>se</t>
  </si>
  <si>
    <t>pval</t>
  </si>
  <si>
    <t>CMKLR1</t>
  </si>
  <si>
    <t>MR Egger</t>
  </si>
  <si>
    <t>Weighted median</t>
  </si>
  <si>
    <t>Inverse variance weighted</t>
  </si>
  <si>
    <t>FSTL1</t>
  </si>
  <si>
    <t>IGSF11</t>
  </si>
  <si>
    <t>PIK3C3</t>
  </si>
  <si>
    <t>SLC40A1</t>
  </si>
  <si>
    <t>Gene</t>
  </si>
  <si>
    <t>Method</t>
  </si>
  <si>
    <t>Q</t>
  </si>
  <si>
    <t>Q_df</t>
  </si>
  <si>
    <t>Q_pval</t>
  </si>
  <si>
    <t>Intercept</t>
  </si>
  <si>
    <t>SE</t>
  </si>
  <si>
    <t>P Value</t>
  </si>
  <si>
    <t>Wald ratio</t>
  </si>
  <si>
    <t xml:space="preserve">Gene </t>
  </si>
  <si>
    <t xml:space="preserve">PP.H0 </t>
  </si>
  <si>
    <t xml:space="preserve">PP.H1 </t>
  </si>
  <si>
    <t xml:space="preserve">PP.H2 </t>
  </si>
  <si>
    <t xml:space="preserve">PP.H3 </t>
  </si>
  <si>
    <t>PP.H4</t>
  </si>
  <si>
    <t>Sample Size</t>
  </si>
  <si>
    <t>ebi-a-GCST003374</t>
  </si>
  <si>
    <t>Chronic kidney disease</t>
  </si>
  <si>
    <t>ukb-d-30680</t>
  </si>
  <si>
    <t>Blood Calcium</t>
  </si>
  <si>
    <t>Intestinal malabsorption</t>
  </si>
  <si>
    <t>Osteomalacia</t>
  </si>
  <si>
    <t>Calculus of kidney and ureter</t>
  </si>
  <si>
    <t>Chronic tubulo-interstitial nephritis</t>
  </si>
  <si>
    <t>Glomerulonephritis</t>
  </si>
  <si>
    <t>IgA nephropathy (IgA glomerulonephritis)</t>
  </si>
  <si>
    <t>GCST90012696</t>
  </si>
  <si>
    <t>Magnesium [Mass/volume] in Serum or Plasma</t>
  </si>
  <si>
    <t>GCST90012780</t>
  </si>
  <si>
    <t>25-Hydroxyvitamin D2+25-Hydroxyvitamin D3 [Mass/volume] in Serum or Plasma</t>
  </si>
  <si>
    <t>GCST90019516</t>
  </si>
  <si>
    <t>Serum phosphate levels</t>
  </si>
  <si>
    <t>312888 European (NR), 5568 African unspecified (NR), 6685 South Asian (NR)</t>
  </si>
  <si>
    <t>prot-a-2431</t>
  </si>
  <si>
    <t>Parathyroid hormone</t>
  </si>
  <si>
    <t>Exposure</t>
  </si>
  <si>
    <t>Outcome</t>
  </si>
  <si>
    <t>Beta</t>
  </si>
  <si>
    <t>Se</t>
  </si>
  <si>
    <t>Pvalue</t>
  </si>
  <si>
    <t>OR</t>
  </si>
  <si>
    <t>OR_lci95</t>
  </si>
  <si>
    <t>OR_uci95</t>
  </si>
  <si>
    <t>MALABSORB</t>
  </si>
  <si>
    <t>Hyperparathyroidsim</t>
  </si>
  <si>
    <t>id.exposure</t>
  </si>
  <si>
    <t>id.outcome</t>
  </si>
  <si>
    <t>outcome</t>
  </si>
  <si>
    <t>snp_r2.exposure</t>
  </si>
  <si>
    <t>snp_r2.outcome</t>
  </si>
  <si>
    <t>correct_causal_direction</t>
  </si>
  <si>
    <t>steiger_pval</t>
  </si>
  <si>
    <t>Table S2: Data Sources for Risk Factors of Hyperparathyroidism</t>
    <phoneticPr fontId="8" type="noConversion"/>
  </si>
  <si>
    <t>rsid</t>
  </si>
  <si>
    <t>Chr</t>
  </si>
  <si>
    <t>pos</t>
  </si>
  <si>
    <t>effect_allele</t>
  </si>
  <si>
    <t>other_allele</t>
  </si>
  <si>
    <t>beta.exposure</t>
  </si>
  <si>
    <t>se.exposure</t>
  </si>
  <si>
    <t>eaf.exposure</t>
  </si>
  <si>
    <t>pval.exposure</t>
  </si>
  <si>
    <t>beta.outcome</t>
  </si>
  <si>
    <t>se.outcome.x</t>
  </si>
  <si>
    <t>eaf.outcome</t>
  </si>
  <si>
    <t>pval.outcome</t>
  </si>
  <si>
    <t>rs10189190</t>
  </si>
  <si>
    <t>C</t>
  </si>
  <si>
    <t>T</t>
  </si>
  <si>
    <t>3.27170000000001e-310</t>
  </si>
  <si>
    <t>rs11113748</t>
  </si>
  <si>
    <t>A</t>
  </si>
  <si>
    <t>rs11113772</t>
  </si>
  <si>
    <t>rs11113862</t>
  </si>
  <si>
    <t>G</t>
  </si>
  <si>
    <t>rs11113957</t>
  </si>
  <si>
    <t>rs112003862</t>
  </si>
  <si>
    <t>rs112073168</t>
  </si>
  <si>
    <t>rs113157103</t>
  </si>
  <si>
    <t>rs113336777</t>
  </si>
  <si>
    <t>rs114299298</t>
  </si>
  <si>
    <t>rs1147707</t>
  </si>
  <si>
    <t>rs114954823</t>
  </si>
  <si>
    <t>rs115109977</t>
  </si>
  <si>
    <t>rs115250706</t>
  </si>
  <si>
    <t>rs116069054</t>
  </si>
  <si>
    <t>rs11613379</t>
  </si>
  <si>
    <t>rs11614838</t>
  </si>
  <si>
    <t>rs116339473</t>
  </si>
  <si>
    <t>rs116749612</t>
  </si>
  <si>
    <t>rs11709797</t>
  </si>
  <si>
    <t>rs117146896</t>
  </si>
  <si>
    <t>rs117193002</t>
  </si>
  <si>
    <t>rs117228128</t>
  </si>
  <si>
    <t>rs117269689</t>
  </si>
  <si>
    <t>rs117639354</t>
  </si>
  <si>
    <t>rs117693103</t>
  </si>
  <si>
    <t>rs117922411</t>
  </si>
  <si>
    <t>rs117954679</t>
  </si>
  <si>
    <t>rs11834024</t>
  </si>
  <si>
    <t>rs12186112</t>
  </si>
  <si>
    <t>rs12458461</t>
  </si>
  <si>
    <t>rs12478752</t>
  </si>
  <si>
    <t>rs12494338</t>
  </si>
  <si>
    <t>rs12961563</t>
  </si>
  <si>
    <t>rs12999011</t>
  </si>
  <si>
    <t>rs1317740</t>
  </si>
  <si>
    <t>rs13396619</t>
  </si>
  <si>
    <t>rs137948059</t>
  </si>
  <si>
    <t>rs137979680</t>
  </si>
  <si>
    <t>rs138513252</t>
  </si>
  <si>
    <t>rs138615004</t>
  </si>
  <si>
    <t>rs139301106</t>
  </si>
  <si>
    <t>rs1399825</t>
  </si>
  <si>
    <t>rs140313181</t>
  </si>
  <si>
    <t>rs140354298</t>
  </si>
  <si>
    <t>rs140981704</t>
  </si>
  <si>
    <t>rs140984450</t>
  </si>
  <si>
    <t>rs141545638</t>
  </si>
  <si>
    <t>rs141859658</t>
  </si>
  <si>
    <t>rs1420663</t>
  </si>
  <si>
    <t>rs142308703</t>
  </si>
  <si>
    <t>rs143203881</t>
  </si>
  <si>
    <t>rs143481362</t>
  </si>
  <si>
    <t>rs144024635</t>
  </si>
  <si>
    <t>rs144620921</t>
  </si>
  <si>
    <t>rs144945463</t>
  </si>
  <si>
    <t>rs145196435</t>
  </si>
  <si>
    <t>rs145399235</t>
  </si>
  <si>
    <t>rs145761783</t>
  </si>
  <si>
    <t>rs1461711</t>
  </si>
  <si>
    <t>rs146700156</t>
  </si>
  <si>
    <t>rs147153611</t>
  </si>
  <si>
    <t>rs147265019</t>
  </si>
  <si>
    <t>rs147603085</t>
  </si>
  <si>
    <t>rs148668506</t>
  </si>
  <si>
    <t>rs149715350</t>
  </si>
  <si>
    <t>rs149739676</t>
  </si>
  <si>
    <t>rs149836304</t>
  </si>
  <si>
    <t>rs17198871</t>
  </si>
  <si>
    <t>rs17203069</t>
  </si>
  <si>
    <t>rs17271239</t>
  </si>
  <si>
    <t>rs1733302</t>
  </si>
  <si>
    <t>rs183718213</t>
  </si>
  <si>
    <t>rs185205795</t>
  </si>
  <si>
    <t>rs185510982</t>
  </si>
  <si>
    <t>rs188463654</t>
  </si>
  <si>
    <t>rs188789721</t>
  </si>
  <si>
    <t>rs189252050</t>
  </si>
  <si>
    <t>rs2001772</t>
  </si>
  <si>
    <t>rs2252084</t>
  </si>
  <si>
    <t>rs28526366</t>
  </si>
  <si>
    <t>rs28670946</t>
  </si>
  <si>
    <t>rs34248863</t>
  </si>
  <si>
    <t>rs34487978</t>
  </si>
  <si>
    <t>rs346454</t>
  </si>
  <si>
    <t>rs35772309</t>
  </si>
  <si>
    <t>rs41265563</t>
  </si>
  <si>
    <t>rs41272803</t>
  </si>
  <si>
    <t>rs4365101</t>
  </si>
  <si>
    <t>rs4417750</t>
  </si>
  <si>
    <t>rs4494782</t>
  </si>
  <si>
    <t>rs4964243</t>
  </si>
  <si>
    <t>rs4964706</t>
  </si>
  <si>
    <t>rs4964725</t>
  </si>
  <si>
    <t>rs558393</t>
  </si>
  <si>
    <t>rs56053393</t>
  </si>
  <si>
    <t>rs5743063</t>
  </si>
  <si>
    <t>rs60353953</t>
  </si>
  <si>
    <t>rs61740671</t>
  </si>
  <si>
    <t>rs61797634</t>
  </si>
  <si>
    <t>rs61797656</t>
  </si>
  <si>
    <t>rs61934141</t>
  </si>
  <si>
    <t>rs61939798</t>
  </si>
  <si>
    <t>rs62183592</t>
  </si>
  <si>
    <t>rs62183624</t>
  </si>
  <si>
    <t>rs62184177</t>
  </si>
  <si>
    <t>rs6434360</t>
  </si>
  <si>
    <t>rs6733797</t>
  </si>
  <si>
    <t>rs6751901</t>
  </si>
  <si>
    <t>rs6763460</t>
  </si>
  <si>
    <t>rs67711778</t>
  </si>
  <si>
    <t>rs67712818</t>
  </si>
  <si>
    <t>rs6784208</t>
  </si>
  <si>
    <t>rs71325402</t>
  </si>
  <si>
    <t>rs71434657</t>
  </si>
  <si>
    <t>rs72916297</t>
  </si>
  <si>
    <t>rs72918347</t>
  </si>
  <si>
    <t>rs7296728</t>
  </si>
  <si>
    <t>rs7306237</t>
  </si>
  <si>
    <t>rs73180137</t>
  </si>
  <si>
    <t>rs73193433</t>
  </si>
  <si>
    <t>rs73201532</t>
  </si>
  <si>
    <t>rs73201562</t>
  </si>
  <si>
    <t>rs73981468</t>
  </si>
  <si>
    <t>rs7419983</t>
  </si>
  <si>
    <t>rs74441573</t>
  </si>
  <si>
    <t>rs74503751</t>
  </si>
  <si>
    <t>rs74787438</t>
  </si>
  <si>
    <t>rs75217720</t>
  </si>
  <si>
    <t>rs75218780</t>
  </si>
  <si>
    <t>rs75316080</t>
  </si>
  <si>
    <t>rs75437438</t>
  </si>
  <si>
    <t>rs75950275</t>
  </si>
  <si>
    <t>rs76136755</t>
  </si>
  <si>
    <t>rs76148000</t>
  </si>
  <si>
    <t>rs76194616</t>
  </si>
  <si>
    <t>rs7624286</t>
  </si>
  <si>
    <t>rs77284543</t>
  </si>
  <si>
    <t>rs77387465</t>
  </si>
  <si>
    <t>rs77560673</t>
  </si>
  <si>
    <t>rs77783467</t>
  </si>
  <si>
    <t>rs78224262</t>
  </si>
  <si>
    <t>rs78632662</t>
  </si>
  <si>
    <t>rs78711695</t>
  </si>
  <si>
    <t>rs78783419</t>
  </si>
  <si>
    <t>rs78800852</t>
  </si>
  <si>
    <t>rs79413772</t>
  </si>
  <si>
    <t>rs79628324</t>
  </si>
  <si>
    <t>rs7976712</t>
  </si>
  <si>
    <t>rs8181629</t>
  </si>
  <si>
    <t>rs9846099</t>
  </si>
  <si>
    <t>rs9959011</t>
  </si>
  <si>
    <r>
      <rPr>
        <b/>
        <sz val="11"/>
        <color theme="1"/>
        <rFont val="Times New Roman"/>
        <family val="1"/>
      </rPr>
      <t xml:space="preserve">Table S3. </t>
    </r>
    <r>
      <rPr>
        <b/>
        <sz val="10"/>
        <rFont val="Times New Roman"/>
        <family val="1"/>
      </rPr>
      <t>Characteristics of genetic instruments.</t>
    </r>
    <phoneticPr fontId="12" type="noConversion"/>
  </si>
  <si>
    <t xml:space="preserve">Table S4. Results of the three Mendelian randomization methods in the eQTLGen consortium . </t>
    <phoneticPr fontId="8" type="noConversion"/>
  </si>
  <si>
    <t>Table S5. Results of heterogeneity test at the eQTLGen consortium</t>
    <phoneticPr fontId="8" type="noConversion"/>
  </si>
  <si>
    <t>Table S6. Results of MR Egger intercept horizontal pleiotropy test at the eQTLGen consortium level</t>
    <phoneticPr fontId="8" type="noConversion"/>
  </si>
  <si>
    <t>Table S7. Results of the  Reverse Mendelian randomization.</t>
    <phoneticPr fontId="9" type="noConversion"/>
  </si>
  <si>
    <t>Table S8. Results of the  Steiger test.</t>
    <phoneticPr fontId="9" type="noConversion"/>
  </si>
  <si>
    <t xml:space="preserve">Table S9. Results of the  Mendelian randomization methods in the replication phase. </t>
    <phoneticPr fontId="8" type="noConversion"/>
  </si>
  <si>
    <t>Table S10. Results of the  Mendelian randomization methods in thyroid tissue of the GTEx V8 dataset.</t>
    <phoneticPr fontId="8" type="noConversion"/>
  </si>
  <si>
    <t>exposure</t>
    <phoneticPr fontId="15" type="noConversion"/>
  </si>
  <si>
    <t>Table S11.Colocalization results of eQTLs for 5 genes with hyperparathyroidism-associated SNPs</t>
    <phoneticPr fontId="8" type="noConversion"/>
  </si>
  <si>
    <t>Table S12. Multivariable MR analysis of PIK3C3</t>
    <phoneticPr fontId="8" type="noConversion"/>
  </si>
  <si>
    <t>Table S13. Multivariable MR analysis of SLC40A1</t>
    <phoneticPr fontId="8" type="noConversion"/>
  </si>
  <si>
    <t>Thyroid tissue</t>
    <phoneticPr fontId="8" type="noConversion"/>
  </si>
  <si>
    <t>Top p-value in gene</t>
  </si>
  <si>
    <t>Gastric ulcer</t>
  </si>
  <si>
    <t>Fluid overload</t>
  </si>
  <si>
    <t>Traumatic arthropathy</t>
  </si>
  <si>
    <t>Benign neoplasm of kidney and other urinary organs</t>
  </si>
  <si>
    <t>Other signs and symptoms involving emotional state</t>
  </si>
  <si>
    <t>Table S14.Phewas results of PIK3C3 based on PheWeb database</t>
    <phoneticPr fontId="8" type="noConversion"/>
  </si>
  <si>
    <t>Disorders of conjunctiva</t>
  </si>
  <si>
    <t>Personal history of diseases of blood and blood-forming organs</t>
  </si>
  <si>
    <t>Other disorders of bladder</t>
  </si>
  <si>
    <t>Rheumatoid arthritis</t>
  </si>
  <si>
    <t>Table S15.Phewas results of SLC40A1 based on PheWeb databas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0.000_ "/>
    <numFmt numFmtId="178" formatCode="0_ "/>
    <numFmt numFmtId="183" formatCode="0.00_ "/>
    <numFmt numFmtId="184" formatCode="0.000E+00"/>
  </numFmts>
  <fonts count="1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212529"/>
      <name val="Times New Roman"/>
      <family val="1"/>
    </font>
    <font>
      <sz val="11"/>
      <color rgb="FF333333"/>
      <name val="Times New Roman"/>
      <family val="1"/>
    </font>
    <font>
      <b/>
      <sz val="10.5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0"/>
      <name val="Times New Roman"/>
      <family val="1"/>
    </font>
    <font>
      <sz val="9"/>
      <name val="宋体"/>
      <family val="2"/>
      <charset val="134"/>
      <scheme val="minor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sz val="9"/>
      <name val="宋体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0" fillId="0" borderId="0"/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/>
    <xf numFmtId="11" fontId="1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3" fontId="3" fillId="0" borderId="0" xfId="0" applyNumberFormat="1" applyFont="1">
      <alignment vertical="center"/>
    </xf>
    <xf numFmtId="0" fontId="3" fillId="0" borderId="0" xfId="0" applyFont="1">
      <alignment vertical="center"/>
    </xf>
    <xf numFmtId="176" fontId="1" fillId="0" borderId="0" xfId="0" applyNumberFormat="1" applyFont="1">
      <alignment vertical="center"/>
    </xf>
    <xf numFmtId="3" fontId="1" fillId="0" borderId="0" xfId="0" applyNumberFormat="1" applyFont="1">
      <alignment vertical="center"/>
    </xf>
    <xf numFmtId="176" fontId="1" fillId="0" borderId="0" xfId="0" applyNumberFormat="1" applyFont="1" applyAlignment="1"/>
    <xf numFmtId="3" fontId="1" fillId="0" borderId="0" xfId="0" applyNumberFormat="1" applyFont="1" applyAlignment="1"/>
    <xf numFmtId="0" fontId="4" fillId="0" borderId="0" xfId="0" applyFont="1">
      <alignment vertical="center"/>
    </xf>
    <xf numFmtId="3" fontId="4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3" fontId="6" fillId="0" borderId="0" xfId="0" applyNumberFormat="1" applyFont="1">
      <alignment vertical="center"/>
    </xf>
    <xf numFmtId="3" fontId="13" fillId="0" borderId="0" xfId="0" applyNumberFormat="1" applyFont="1">
      <alignment vertical="center"/>
    </xf>
    <xf numFmtId="0" fontId="14" fillId="0" borderId="0" xfId="0" applyFont="1">
      <alignment vertical="center"/>
    </xf>
    <xf numFmtId="11" fontId="0" fillId="0" borderId="0" xfId="0" applyNumberFormat="1">
      <alignment vertical="center"/>
    </xf>
    <xf numFmtId="0" fontId="13" fillId="0" borderId="0" xfId="0" applyFont="1">
      <alignment vertical="center"/>
    </xf>
    <xf numFmtId="0" fontId="0" fillId="0" borderId="0" xfId="0" applyAlignment="1"/>
    <xf numFmtId="0" fontId="16" fillId="0" borderId="0" xfId="0" applyFont="1" applyAlignment="1"/>
    <xf numFmtId="11" fontId="2" fillId="0" borderId="0" xfId="0" applyNumberFormat="1" applyFont="1">
      <alignment vertical="center"/>
    </xf>
    <xf numFmtId="183" fontId="1" fillId="0" borderId="0" xfId="0" applyNumberFormat="1" applyFont="1" applyAlignment="1"/>
    <xf numFmtId="11" fontId="1" fillId="0" borderId="0" xfId="0" applyNumberFormat="1" applyFont="1" applyAlignment="1"/>
    <xf numFmtId="183" fontId="1" fillId="0" borderId="0" xfId="0" applyNumberFormat="1" applyFont="1">
      <alignment vertical="center"/>
    </xf>
    <xf numFmtId="184" fontId="1" fillId="0" borderId="0" xfId="0" applyNumberFormat="1" applyFont="1">
      <alignment vertical="center"/>
    </xf>
  </cellXfs>
  <cellStyles count="2">
    <cellStyle name="常规" xfId="0" builtinId="0"/>
    <cellStyle name="常规 2" xfId="1" xr:uid="{77A63A0C-5D71-4BBD-B386-45D97C4F6C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https://pheweb.org/UKB-TOPMed/region/836/gene/PIK3C3" TargetMode="External"/><Relationship Id="rId2" Type="http://schemas.openxmlformats.org/officeDocument/2006/relationships/hyperlink" Target="https://pheweb.org/UKB-TOPMed/region/276.6/gene/PIK3C3" TargetMode="External"/><Relationship Id="rId1" Type="http://schemas.openxmlformats.org/officeDocument/2006/relationships/hyperlink" Target="https://pheweb.org/UKB-TOPMed/region/531.2/gene/PIK3C3" TargetMode="External"/><Relationship Id="rId4" Type="http://schemas.openxmlformats.org/officeDocument/2006/relationships/hyperlink" Target="https://pheweb.org/UKB-TOPMed/region/223/gene/PIK3C3" TargetMode="Externa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hyperlink" Target="https://pheweb.org/UKB-TOPMed/region/714.1/gene/SLC40A1" TargetMode="External"/><Relationship Id="rId2" Type="http://schemas.openxmlformats.org/officeDocument/2006/relationships/hyperlink" Target="https://pheweb.org/UKB-TOPMed/region/596/gene/SLC40A1" TargetMode="External"/><Relationship Id="rId1" Type="http://schemas.openxmlformats.org/officeDocument/2006/relationships/hyperlink" Target="https://pheweb.org/UKB-TOPMed/region/289.3/gene/SLC40A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gwas/studies/GCST900127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6"/>
  <sheetViews>
    <sheetView workbookViewId="0">
      <selection activeCell="H12" sqref="H12"/>
    </sheetView>
  </sheetViews>
  <sheetFormatPr defaultColWidth="9" defaultRowHeight="14" x14ac:dyDescent="0.25"/>
  <cols>
    <col min="1" max="1" width="27.7265625" customWidth="1"/>
    <col min="2" max="2" width="17.08984375" customWidth="1"/>
    <col min="3" max="3" width="13.54296875" customWidth="1"/>
    <col min="4" max="4" width="12.36328125" customWidth="1"/>
    <col min="5" max="5" width="14" customWidth="1"/>
    <col min="6" max="6" width="11.90625" customWidth="1"/>
  </cols>
  <sheetData>
    <row r="1" spans="1:6" x14ac:dyDescent="0.25">
      <c r="A1" s="17" t="s">
        <v>0</v>
      </c>
      <c r="B1" s="1"/>
      <c r="C1" s="1"/>
      <c r="D1" s="1"/>
      <c r="E1" s="1"/>
      <c r="F1" s="1"/>
    </row>
    <row r="2" spans="1:6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ht="15.5" x14ac:dyDescent="0.25">
      <c r="A3" s="18" t="s">
        <v>7</v>
      </c>
      <c r="B3" s="19" t="s">
        <v>8</v>
      </c>
      <c r="C3" s="20">
        <v>31684</v>
      </c>
      <c r="D3" s="1" t="s">
        <v>9</v>
      </c>
      <c r="E3" s="18" t="s">
        <v>10</v>
      </c>
      <c r="F3" s="1">
        <v>34475573</v>
      </c>
    </row>
    <row r="4" spans="1:6" ht="15.5" x14ac:dyDescent="0.25">
      <c r="A4" s="1" t="s">
        <v>11</v>
      </c>
      <c r="B4" s="1" t="s">
        <v>8</v>
      </c>
      <c r="C4" s="21">
        <v>670</v>
      </c>
      <c r="D4" s="1" t="s">
        <v>9</v>
      </c>
      <c r="E4" s="18" t="s">
        <v>10</v>
      </c>
      <c r="F4" s="22">
        <v>32913098</v>
      </c>
    </row>
    <row r="5" spans="1:6" ht="15.5" x14ac:dyDescent="0.25">
      <c r="A5" s="22" t="s">
        <v>11</v>
      </c>
      <c r="B5" s="22" t="s">
        <v>263</v>
      </c>
      <c r="C5" s="21">
        <v>574</v>
      </c>
      <c r="D5" s="22" t="s">
        <v>9</v>
      </c>
      <c r="E5" s="24" t="s">
        <v>10</v>
      </c>
      <c r="F5" s="22">
        <v>32913098</v>
      </c>
    </row>
    <row r="6" spans="1:6" ht="15.5" x14ac:dyDescent="0.25">
      <c r="A6" s="1" t="s">
        <v>12</v>
      </c>
      <c r="B6" s="1" t="s">
        <v>13</v>
      </c>
      <c r="C6" s="10">
        <v>5590</v>
      </c>
      <c r="D6" s="20">
        <v>361988</v>
      </c>
      <c r="E6" s="18" t="s">
        <v>10</v>
      </c>
      <c r="F6" s="1">
        <v>36653562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A3178-1B25-453F-ACF5-02CBB3D76753}">
  <dimension ref="A1:F14"/>
  <sheetViews>
    <sheetView workbookViewId="0">
      <selection activeCell="H12" sqref="H12"/>
    </sheetView>
  </sheetViews>
  <sheetFormatPr defaultRowHeight="14" x14ac:dyDescent="0.25"/>
  <sheetData>
    <row r="1" spans="1:6" x14ac:dyDescent="0.25">
      <c r="A1" s="2" t="s">
        <v>258</v>
      </c>
    </row>
    <row r="2" spans="1:6" x14ac:dyDescent="0.25">
      <c r="A2" s="1" t="s">
        <v>259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</row>
    <row r="3" spans="1:6" x14ac:dyDescent="0.25">
      <c r="A3" s="1" t="s">
        <v>20</v>
      </c>
      <c r="B3" s="1" t="s">
        <v>21</v>
      </c>
      <c r="C3" s="1">
        <v>5</v>
      </c>
      <c r="D3" s="1">
        <v>0.09</v>
      </c>
      <c r="E3" s="1">
        <v>1.19</v>
      </c>
      <c r="F3" s="4">
        <v>0.94399999999999995</v>
      </c>
    </row>
    <row r="4" spans="1:6" x14ac:dyDescent="0.25">
      <c r="A4" s="1" t="s">
        <v>20</v>
      </c>
      <c r="B4" s="1" t="s">
        <v>22</v>
      </c>
      <c r="C4" s="1">
        <v>5</v>
      </c>
      <c r="D4" s="1">
        <v>-0.12</v>
      </c>
      <c r="E4" s="1">
        <v>0.06</v>
      </c>
      <c r="F4" s="4">
        <v>6.1499999999999999E-2</v>
      </c>
    </row>
    <row r="5" spans="1:6" x14ac:dyDescent="0.25">
      <c r="A5" s="1" t="s">
        <v>20</v>
      </c>
      <c r="B5" s="1" t="s">
        <v>23</v>
      </c>
      <c r="C5" s="1">
        <v>5</v>
      </c>
      <c r="D5" s="1">
        <v>-0.11</v>
      </c>
      <c r="E5" s="1">
        <v>0.05</v>
      </c>
      <c r="F5" s="4">
        <v>2.35E-2</v>
      </c>
    </row>
    <row r="6" spans="1:6" x14ac:dyDescent="0.25">
      <c r="A6" s="1" t="s">
        <v>25</v>
      </c>
      <c r="B6" s="1" t="s">
        <v>21</v>
      </c>
      <c r="C6" s="1">
        <v>43</v>
      </c>
      <c r="D6" s="1">
        <v>0.24</v>
      </c>
      <c r="E6" s="1">
        <v>0.05</v>
      </c>
      <c r="F6" s="4">
        <v>1.27E-5</v>
      </c>
    </row>
    <row r="7" spans="1:6" x14ac:dyDescent="0.25">
      <c r="A7" s="1" t="s">
        <v>25</v>
      </c>
      <c r="B7" s="1" t="s">
        <v>22</v>
      </c>
      <c r="C7" s="1">
        <v>43</v>
      </c>
      <c r="D7" s="1">
        <v>0.13</v>
      </c>
      <c r="E7" s="1">
        <v>0.02</v>
      </c>
      <c r="F7" s="4">
        <v>2.7099999999999999E-11</v>
      </c>
    </row>
    <row r="8" spans="1:6" x14ac:dyDescent="0.25">
      <c r="A8" s="1" t="s">
        <v>25</v>
      </c>
      <c r="B8" s="1" t="s">
        <v>23</v>
      </c>
      <c r="C8" s="1">
        <v>43</v>
      </c>
      <c r="D8" s="1">
        <v>0.13</v>
      </c>
      <c r="E8" s="1">
        <v>0.02</v>
      </c>
      <c r="F8" s="4">
        <v>9.1699999999999997E-18</v>
      </c>
    </row>
    <row r="9" spans="1:6" x14ac:dyDescent="0.25">
      <c r="A9" s="1" t="s">
        <v>26</v>
      </c>
      <c r="B9" s="1" t="s">
        <v>21</v>
      </c>
      <c r="C9" s="1">
        <v>57</v>
      </c>
      <c r="D9" s="1">
        <v>1.2</v>
      </c>
      <c r="E9" s="1">
        <v>0.28999999999999998</v>
      </c>
      <c r="F9" s="4">
        <v>1.17E-4</v>
      </c>
    </row>
    <row r="10" spans="1:6" x14ac:dyDescent="0.25">
      <c r="A10" s="1" t="s">
        <v>26</v>
      </c>
      <c r="B10" s="1" t="s">
        <v>22</v>
      </c>
      <c r="C10" s="1">
        <v>57</v>
      </c>
      <c r="D10" s="1">
        <v>0.28000000000000003</v>
      </c>
      <c r="E10" s="1">
        <v>0.02</v>
      </c>
      <c r="F10" s="4">
        <v>9.0299999999999994E-34</v>
      </c>
    </row>
    <row r="11" spans="1:6" x14ac:dyDescent="0.25">
      <c r="A11" s="1" t="s">
        <v>26</v>
      </c>
      <c r="B11" s="1" t="s">
        <v>23</v>
      </c>
      <c r="C11" s="1">
        <v>57</v>
      </c>
      <c r="D11" s="1">
        <v>0.22</v>
      </c>
      <c r="E11" s="1">
        <v>0.02</v>
      </c>
      <c r="F11" s="4">
        <v>4.8400000000000004E-27</v>
      </c>
    </row>
    <row r="12" spans="1:6" x14ac:dyDescent="0.25">
      <c r="A12" s="1" t="s">
        <v>27</v>
      </c>
      <c r="B12" s="1" t="s">
        <v>21</v>
      </c>
      <c r="C12" s="1">
        <v>89</v>
      </c>
      <c r="D12" s="1">
        <v>-0.06</v>
      </c>
      <c r="E12" s="1">
        <v>0.06</v>
      </c>
      <c r="F12" s="4">
        <v>0.27700000000000002</v>
      </c>
    </row>
    <row r="13" spans="1:6" x14ac:dyDescent="0.25">
      <c r="A13" s="1" t="s">
        <v>27</v>
      </c>
      <c r="B13" s="1" t="s">
        <v>22</v>
      </c>
      <c r="C13" s="1">
        <v>89</v>
      </c>
      <c r="D13" s="1">
        <v>-0.26</v>
      </c>
      <c r="E13" s="1">
        <v>0.02</v>
      </c>
      <c r="F13" s="4">
        <v>1.0100000000000001E-51</v>
      </c>
    </row>
    <row r="14" spans="1:6" x14ac:dyDescent="0.25">
      <c r="A14" s="1" t="s">
        <v>27</v>
      </c>
      <c r="B14" s="1" t="s">
        <v>23</v>
      </c>
      <c r="C14" s="1">
        <v>89</v>
      </c>
      <c r="D14" s="1">
        <v>-0.28999999999999998</v>
      </c>
      <c r="E14" s="1">
        <v>0.01</v>
      </c>
      <c r="F14" s="4">
        <v>2.89E-137</v>
      </c>
    </row>
  </sheetData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0"/>
  <dimension ref="A1:F7"/>
  <sheetViews>
    <sheetView workbookViewId="0">
      <selection activeCell="E15" sqref="E15"/>
    </sheetView>
  </sheetViews>
  <sheetFormatPr defaultColWidth="8.7265625" defaultRowHeight="14" x14ac:dyDescent="0.25"/>
  <cols>
    <col min="2" max="2" width="15.54296875" customWidth="1"/>
    <col min="4" max="4" width="26" customWidth="1"/>
    <col min="5" max="5" width="22.6328125" customWidth="1"/>
  </cols>
  <sheetData>
    <row r="1" spans="1:6" x14ac:dyDescent="0.25">
      <c r="A1" s="2" t="s">
        <v>260</v>
      </c>
      <c r="B1" s="1"/>
      <c r="C1" s="1"/>
      <c r="D1" s="1"/>
      <c r="E1" s="1"/>
      <c r="F1" s="1"/>
    </row>
    <row r="2" spans="1:6" x14ac:dyDescent="0.25">
      <c r="A2" s="1" t="s">
        <v>37</v>
      </c>
      <c r="B2" s="1" t="s">
        <v>38</v>
      </c>
      <c r="C2" s="1" t="s">
        <v>39</v>
      </c>
      <c r="D2" s="1" t="s">
        <v>40</v>
      </c>
      <c r="E2" s="1" t="s">
        <v>41</v>
      </c>
      <c r="F2" s="1" t="s">
        <v>42</v>
      </c>
    </row>
    <row r="3" spans="1:6" x14ac:dyDescent="0.25">
      <c r="A3" s="1" t="s">
        <v>24</v>
      </c>
      <c r="B3" s="4">
        <v>5.9600000000000004E-205</v>
      </c>
      <c r="C3" s="4">
        <v>0.63400000000000001</v>
      </c>
      <c r="D3" s="4">
        <v>2.2400000000000001E-205</v>
      </c>
      <c r="E3" s="4">
        <v>0.23799999999999999</v>
      </c>
      <c r="F3" s="4">
        <v>0.128</v>
      </c>
    </row>
    <row r="4" spans="1:6" x14ac:dyDescent="0.25">
      <c r="A4" s="1" t="s">
        <v>26</v>
      </c>
      <c r="B4" s="4">
        <v>5.4600000000000002E-151</v>
      </c>
      <c r="C4" s="4">
        <v>5.7999999999999996E-3</v>
      </c>
      <c r="D4" s="4">
        <v>5.8100000000000002E-150</v>
      </c>
      <c r="E4" s="4">
        <v>6.0699999999999997E-2</v>
      </c>
      <c r="F4" s="4">
        <v>0.93300000000000005</v>
      </c>
    </row>
    <row r="5" spans="1:6" x14ac:dyDescent="0.25">
      <c r="A5" s="1" t="s">
        <v>25</v>
      </c>
      <c r="B5" s="4">
        <v>4.1999999999999998E-117</v>
      </c>
      <c r="C5" s="4">
        <v>0.67200000000000004</v>
      </c>
      <c r="D5" s="4">
        <v>1.52E-117</v>
      </c>
      <c r="E5" s="4">
        <v>0.24299999999999999</v>
      </c>
      <c r="F5" s="4">
        <v>8.4900000000000003E-2</v>
      </c>
    </row>
    <row r="6" spans="1:6" x14ac:dyDescent="0.25">
      <c r="A6" s="1" t="s">
        <v>20</v>
      </c>
      <c r="B6" s="1">
        <v>0</v>
      </c>
      <c r="C6" s="4">
        <v>0.65600000000000003</v>
      </c>
      <c r="D6" s="1">
        <v>0</v>
      </c>
      <c r="E6" s="4">
        <v>0.28899999999999998</v>
      </c>
      <c r="F6" s="4">
        <v>5.5300000000000002E-2</v>
      </c>
    </row>
    <row r="7" spans="1:6" x14ac:dyDescent="0.25">
      <c r="A7" s="1" t="s">
        <v>27</v>
      </c>
      <c r="B7" s="1">
        <v>0</v>
      </c>
      <c r="C7" s="4">
        <v>0.32300000000000001</v>
      </c>
      <c r="D7" s="1">
        <v>0</v>
      </c>
      <c r="E7" s="4">
        <v>9.5699999999999993E-2</v>
      </c>
      <c r="F7" s="4">
        <v>0.58099999999999996</v>
      </c>
    </row>
  </sheetData>
  <phoneticPr fontId="8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1"/>
  <dimension ref="A1:I4"/>
  <sheetViews>
    <sheetView workbookViewId="0">
      <selection activeCell="H14" sqref="H14"/>
    </sheetView>
  </sheetViews>
  <sheetFormatPr defaultColWidth="8.7265625" defaultRowHeight="14" x14ac:dyDescent="0.25"/>
  <cols>
    <col min="4" max="4" width="14"/>
    <col min="5" max="9" width="12.81640625"/>
  </cols>
  <sheetData>
    <row r="1" spans="1:9" x14ac:dyDescent="0.25">
      <c r="A1" s="2" t="s">
        <v>261</v>
      </c>
    </row>
    <row r="2" spans="1:9" s="1" customFormat="1" x14ac:dyDescent="0.25">
      <c r="A2" s="2" t="s">
        <v>63</v>
      </c>
      <c r="B2" s="2" t="s">
        <v>64</v>
      </c>
      <c r="C2" s="2" t="s">
        <v>16</v>
      </c>
      <c r="D2" s="2" t="s">
        <v>65</v>
      </c>
      <c r="E2" s="2" t="s">
        <v>66</v>
      </c>
      <c r="F2" s="2" t="s">
        <v>67</v>
      </c>
      <c r="G2" s="2" t="s">
        <v>68</v>
      </c>
      <c r="H2" s="2" t="s">
        <v>69</v>
      </c>
      <c r="I2" s="2" t="s">
        <v>70</v>
      </c>
    </row>
    <row r="3" spans="1:9" s="1" customFormat="1" x14ac:dyDescent="0.25">
      <c r="A3" s="1" t="s">
        <v>71</v>
      </c>
      <c r="B3" s="1" t="s">
        <v>72</v>
      </c>
      <c r="C3" s="1">
        <v>80</v>
      </c>
      <c r="D3" s="4">
        <v>-2.1984930000000001E-3</v>
      </c>
      <c r="E3" s="4">
        <v>2.1784650999999999E-2</v>
      </c>
      <c r="F3" s="4">
        <v>0.91961449100000003</v>
      </c>
      <c r="G3" s="4">
        <v>0.99780392200000001</v>
      </c>
      <c r="H3" s="4">
        <v>0.95609652099999998</v>
      </c>
      <c r="I3" s="4">
        <v>1.0413307089999999</v>
      </c>
    </row>
    <row r="4" spans="1:9" s="1" customFormat="1" x14ac:dyDescent="0.25">
      <c r="A4" s="1" t="s">
        <v>26</v>
      </c>
      <c r="B4" s="1" t="s">
        <v>72</v>
      </c>
      <c r="C4" s="1">
        <v>13</v>
      </c>
      <c r="D4" s="4">
        <v>-0.245764386</v>
      </c>
      <c r="E4" s="4">
        <v>3.8925741E-2</v>
      </c>
      <c r="F4" s="4">
        <v>2.7199999999999999E-10</v>
      </c>
      <c r="G4" s="4">
        <v>0.78210647799999999</v>
      </c>
      <c r="H4" s="4">
        <v>0.72465555199999998</v>
      </c>
      <c r="I4" s="4">
        <v>0.84411213299999999</v>
      </c>
    </row>
  </sheetData>
  <phoneticPr fontId="8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2"/>
  <dimension ref="A1:I6"/>
  <sheetViews>
    <sheetView workbookViewId="0">
      <selection activeCell="I25" sqref="I25"/>
    </sheetView>
  </sheetViews>
  <sheetFormatPr defaultColWidth="8.7265625" defaultRowHeight="14" x14ac:dyDescent="0.25"/>
  <cols>
    <col min="1" max="1" width="18.1796875" customWidth="1"/>
    <col min="2" max="2" width="19.1796875" customWidth="1"/>
    <col min="3" max="3" width="13.26953125" customWidth="1"/>
    <col min="4" max="4" width="14"/>
    <col min="5" max="9" width="12.81640625"/>
  </cols>
  <sheetData>
    <row r="1" spans="1:9" x14ac:dyDescent="0.25">
      <c r="A1" s="2" t="s">
        <v>262</v>
      </c>
    </row>
    <row r="2" spans="1:9" s="1" customFormat="1" x14ac:dyDescent="0.25">
      <c r="A2" s="2" t="s">
        <v>63</v>
      </c>
      <c r="B2" s="2" t="s">
        <v>64</v>
      </c>
      <c r="C2" s="2" t="s">
        <v>16</v>
      </c>
      <c r="D2" s="2" t="s">
        <v>65</v>
      </c>
      <c r="E2" s="2" t="s">
        <v>66</v>
      </c>
      <c r="F2" s="2" t="s">
        <v>67</v>
      </c>
      <c r="G2" s="2" t="s">
        <v>68</v>
      </c>
      <c r="H2" s="2" t="s">
        <v>69</v>
      </c>
      <c r="I2" s="2" t="s">
        <v>70</v>
      </c>
    </row>
    <row r="3" spans="1:9" s="1" customFormat="1" x14ac:dyDescent="0.25">
      <c r="A3" s="1" t="s">
        <v>47</v>
      </c>
      <c r="B3" s="1" t="s">
        <v>72</v>
      </c>
      <c r="C3" s="1">
        <v>29</v>
      </c>
      <c r="D3" s="4">
        <v>7.5151682713043802E-2</v>
      </c>
      <c r="E3" s="4">
        <v>5.2636481227719301E-2</v>
      </c>
      <c r="F3" s="4">
        <v>0.15336412089349299</v>
      </c>
      <c r="G3" s="4">
        <v>1.0780476596774</v>
      </c>
      <c r="H3" s="4">
        <v>0.97237298325930699</v>
      </c>
      <c r="I3" s="4">
        <v>1.19520675352412</v>
      </c>
    </row>
    <row r="4" spans="1:9" s="1" customFormat="1" x14ac:dyDescent="0.25">
      <c r="A4" s="1" t="s">
        <v>45</v>
      </c>
      <c r="B4" s="1" t="s">
        <v>72</v>
      </c>
      <c r="C4" s="1">
        <v>12</v>
      </c>
      <c r="D4" s="4">
        <v>9.5847271396087895E-4</v>
      </c>
      <c r="E4" s="4">
        <v>1.4557208239827999E-3</v>
      </c>
      <c r="F4" s="4">
        <v>0.51026960727401804</v>
      </c>
      <c r="G4" s="4">
        <v>1.00095893219572</v>
      </c>
      <c r="H4" s="4">
        <v>0.99810705378581799</v>
      </c>
      <c r="I4" s="4">
        <v>1.00381895924102</v>
      </c>
    </row>
    <row r="5" spans="1:9" s="1" customFormat="1" x14ac:dyDescent="0.3">
      <c r="A5" s="3" t="s">
        <v>52</v>
      </c>
      <c r="B5" s="1" t="s">
        <v>72</v>
      </c>
      <c r="C5" s="1">
        <v>9</v>
      </c>
      <c r="D5" s="4">
        <v>-1.3767674117536701E-3</v>
      </c>
      <c r="E5" s="4">
        <v>5.0561683050513804E-4</v>
      </c>
      <c r="F5" s="4">
        <v>6.4702599654318099E-3</v>
      </c>
      <c r="G5" s="4">
        <v>0.99862417989770802</v>
      </c>
      <c r="H5" s="4">
        <v>0.99763502457186803</v>
      </c>
      <c r="I5" s="4">
        <v>0.99961431597125106</v>
      </c>
    </row>
    <row r="6" spans="1:9" s="1" customFormat="1" x14ac:dyDescent="0.25">
      <c r="A6" s="1" t="s">
        <v>27</v>
      </c>
      <c r="B6" s="1" t="s">
        <v>72</v>
      </c>
      <c r="C6" s="1">
        <v>55</v>
      </c>
      <c r="D6" s="4">
        <v>8.5950558255978901E-2</v>
      </c>
      <c r="E6" s="4">
        <v>3.17348274100289E-2</v>
      </c>
      <c r="F6" s="4">
        <v>6.7608793237518804E-3</v>
      </c>
      <c r="G6" s="4">
        <v>1.0897524477116001</v>
      </c>
      <c r="H6" s="4">
        <v>1.0240345809768601</v>
      </c>
      <c r="I6" s="4">
        <v>1.1596877872625799</v>
      </c>
    </row>
  </sheetData>
  <phoneticPr fontId="8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5F949-083F-45A4-924A-CB1A703A0A1D}">
  <dimension ref="A1:B7"/>
  <sheetViews>
    <sheetView workbookViewId="0">
      <selection activeCell="A6" sqref="A6"/>
    </sheetView>
  </sheetViews>
  <sheetFormatPr defaultRowHeight="14" x14ac:dyDescent="0.25"/>
  <cols>
    <col min="1" max="1" width="55.1796875" customWidth="1"/>
    <col min="2" max="2" width="27.81640625" style="23" customWidth="1"/>
  </cols>
  <sheetData>
    <row r="1" spans="1:2" s="25" customFormat="1" ht="15.5" customHeight="1" x14ac:dyDescent="0.25">
      <c r="A1" s="2" t="s">
        <v>270</v>
      </c>
      <c r="B1" s="4"/>
    </row>
    <row r="2" spans="1:2" s="26" customFormat="1" ht="19" customHeight="1" x14ac:dyDescent="0.3">
      <c r="A2" s="2" t="s">
        <v>2</v>
      </c>
      <c r="B2" s="27" t="s">
        <v>264</v>
      </c>
    </row>
    <row r="3" spans="1:2" s="26" customFormat="1" x14ac:dyDescent="0.3">
      <c r="A3" s="1" t="s">
        <v>265</v>
      </c>
      <c r="B3" s="4">
        <v>1.4999999999999999E-7</v>
      </c>
    </row>
    <row r="4" spans="1:2" s="26" customFormat="1" x14ac:dyDescent="0.3">
      <c r="A4" s="1" t="s">
        <v>266</v>
      </c>
      <c r="B4" s="4">
        <v>2.1E-7</v>
      </c>
    </row>
    <row r="5" spans="1:2" s="26" customFormat="1" x14ac:dyDescent="0.3">
      <c r="A5" s="1" t="s">
        <v>267</v>
      </c>
      <c r="B5" s="4">
        <v>2.1E-7</v>
      </c>
    </row>
    <row r="6" spans="1:2" s="26" customFormat="1" ht="33" customHeight="1" x14ac:dyDescent="0.3">
      <c r="A6" s="1" t="s">
        <v>268</v>
      </c>
      <c r="B6" s="4">
        <v>6.4000000000000001E-7</v>
      </c>
    </row>
    <row r="7" spans="1:2" s="26" customFormat="1" ht="21.5" customHeight="1" x14ac:dyDescent="0.3">
      <c r="A7" s="1" t="s">
        <v>269</v>
      </c>
      <c r="B7" s="4">
        <v>8.7000000000000003E-7</v>
      </c>
    </row>
  </sheetData>
  <phoneticPr fontId="15" type="noConversion"/>
  <hyperlinks>
    <hyperlink ref="A3" r:id="rId1" display="https://pheweb.org/UKB-TOPMed/region/531.2/gene/PIK3C3" xr:uid="{61D82591-6AB7-4142-91BA-71ABB1248C84}"/>
    <hyperlink ref="A4" r:id="rId2" display="https://pheweb.org/UKB-TOPMed/region/276.6/gene/PIK3C3" xr:uid="{5FDBCE00-F19F-4340-A21C-4EC6908C4FE9}"/>
    <hyperlink ref="A5" r:id="rId3" display="https://pheweb.org/UKB-TOPMed/region/836/gene/PIK3C3" xr:uid="{BDA9E9D3-ED63-4B1E-B464-897EA26671B1}"/>
    <hyperlink ref="A6" r:id="rId4" display="https://pheweb.org/UKB-TOPMed/region/223/gene/PIK3C3" xr:uid="{329EE640-9083-456A-A0AF-2B48352C92C7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8A460-2009-4391-BACE-F02D722C832B}">
  <dimension ref="A1:B6"/>
  <sheetViews>
    <sheetView workbookViewId="0">
      <selection activeCell="B6" sqref="B6"/>
    </sheetView>
  </sheetViews>
  <sheetFormatPr defaultRowHeight="14" x14ac:dyDescent="0.25"/>
  <cols>
    <col min="1" max="1" width="55" customWidth="1"/>
    <col min="2" max="2" width="32.08984375" style="23" customWidth="1"/>
  </cols>
  <sheetData>
    <row r="1" spans="1:2" x14ac:dyDescent="0.25">
      <c r="A1" s="2" t="s">
        <v>275</v>
      </c>
    </row>
    <row r="2" spans="1:2" s="25" customFormat="1" x14ac:dyDescent="0.25">
      <c r="A2" s="2" t="s">
        <v>2</v>
      </c>
      <c r="B2" s="27" t="s">
        <v>264</v>
      </c>
    </row>
    <row r="3" spans="1:2" s="25" customFormat="1" x14ac:dyDescent="0.25">
      <c r="A3" s="1" t="s">
        <v>271</v>
      </c>
      <c r="B3" s="4">
        <v>1.1999999999999999E-7</v>
      </c>
    </row>
    <row r="4" spans="1:2" s="25" customFormat="1" ht="17.5" customHeight="1" x14ac:dyDescent="0.25">
      <c r="A4" s="1" t="s">
        <v>272</v>
      </c>
      <c r="B4" s="4">
        <v>9.0999999999999997E-7</v>
      </c>
    </row>
    <row r="5" spans="1:2" s="25" customFormat="1" ht="20" customHeight="1" x14ac:dyDescent="0.25">
      <c r="A5" s="1" t="s">
        <v>273</v>
      </c>
      <c r="B5" s="4">
        <v>1.3E-6</v>
      </c>
    </row>
    <row r="6" spans="1:2" s="25" customFormat="1" ht="18" customHeight="1" x14ac:dyDescent="0.25">
      <c r="A6" s="1" t="s">
        <v>274</v>
      </c>
      <c r="B6" s="4">
        <v>1.7999999999999999E-6</v>
      </c>
    </row>
  </sheetData>
  <phoneticPr fontId="8" type="noConversion"/>
  <hyperlinks>
    <hyperlink ref="A4" r:id="rId1" display="https://pheweb.org/UKB-TOPMed/region/289.3/gene/SLC40A1" xr:uid="{AFB0AEAD-3553-4053-8A7A-46B5D0FA684A}"/>
    <hyperlink ref="A5" r:id="rId2" display="https://pheweb.org/UKB-TOPMed/region/596/gene/SLC40A1" xr:uid="{796621F3-7AA3-4D11-9E2E-B6D911DE8ADE}"/>
    <hyperlink ref="A6" r:id="rId3" display="https://pheweb.org/UKB-TOPMed/region/714.1/gene/SLC40A1" xr:uid="{0E27194C-DE83-42D1-8805-A835439F6BD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2"/>
  <dimension ref="A1:G14"/>
  <sheetViews>
    <sheetView workbookViewId="0"/>
  </sheetViews>
  <sheetFormatPr defaultColWidth="8.7265625" defaultRowHeight="14" x14ac:dyDescent="0.25"/>
  <cols>
    <col min="1" max="1" width="16.6328125" customWidth="1"/>
    <col min="2" max="2" width="30.6328125" customWidth="1"/>
    <col min="3" max="3" width="30.26953125" customWidth="1"/>
    <col min="4" max="4" width="19.7265625" customWidth="1"/>
    <col min="5" max="5" width="21.26953125" customWidth="1"/>
    <col min="6" max="6" width="39.7265625" customWidth="1"/>
  </cols>
  <sheetData>
    <row r="1" spans="1:7" x14ac:dyDescent="0.25">
      <c r="A1" s="5" t="s">
        <v>80</v>
      </c>
      <c r="B1" s="1"/>
      <c r="C1" s="1"/>
      <c r="D1" s="1"/>
      <c r="E1" s="1"/>
      <c r="F1" s="1"/>
    </row>
    <row r="2" spans="1:7" s="1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43</v>
      </c>
      <c r="F2" s="2" t="s">
        <v>5</v>
      </c>
      <c r="G2" s="1" t="s">
        <v>6</v>
      </c>
    </row>
    <row r="3" spans="1:7" s="1" customFormat="1" x14ac:dyDescent="0.25">
      <c r="A3" s="1" t="s">
        <v>44</v>
      </c>
      <c r="B3" s="1" t="s">
        <v>45</v>
      </c>
      <c r="C3" s="6">
        <v>12385</v>
      </c>
      <c r="D3" s="6">
        <v>104780</v>
      </c>
      <c r="E3" s="7">
        <v>117165</v>
      </c>
      <c r="F3" s="8" t="s">
        <v>10</v>
      </c>
      <c r="G3" s="1">
        <v>26831199</v>
      </c>
    </row>
    <row r="4" spans="1:7" s="1" customFormat="1" x14ac:dyDescent="0.25">
      <c r="A4" s="1" t="s">
        <v>46</v>
      </c>
      <c r="B4" s="1" t="s">
        <v>47</v>
      </c>
      <c r="C4" s="9" t="s">
        <v>9</v>
      </c>
      <c r="D4" s="9" t="s">
        <v>9</v>
      </c>
      <c r="E4" s="10">
        <v>432064</v>
      </c>
      <c r="F4" s="8" t="s">
        <v>10</v>
      </c>
      <c r="G4" s="1">
        <v>35953651</v>
      </c>
    </row>
    <row r="5" spans="1:7" s="1" customFormat="1" x14ac:dyDescent="0.3">
      <c r="A5" s="1" t="s">
        <v>12</v>
      </c>
      <c r="B5" s="3" t="s">
        <v>48</v>
      </c>
      <c r="C5" s="11">
        <v>1228</v>
      </c>
      <c r="D5" s="11">
        <v>361055</v>
      </c>
      <c r="E5" s="12">
        <v>362283</v>
      </c>
      <c r="F5" s="8" t="s">
        <v>10</v>
      </c>
      <c r="G5" s="1">
        <v>36653562</v>
      </c>
    </row>
    <row r="6" spans="1:7" s="1" customFormat="1" x14ac:dyDescent="0.3">
      <c r="A6" s="1" t="s">
        <v>12</v>
      </c>
      <c r="B6" s="3" t="s">
        <v>49</v>
      </c>
      <c r="C6" s="11">
        <v>224</v>
      </c>
      <c r="D6" s="11">
        <v>358014</v>
      </c>
      <c r="E6" s="12">
        <v>358238</v>
      </c>
      <c r="F6" s="8" t="s">
        <v>10</v>
      </c>
      <c r="G6" s="1">
        <v>36653562</v>
      </c>
    </row>
    <row r="7" spans="1:7" s="1" customFormat="1" x14ac:dyDescent="0.3">
      <c r="A7" s="1" t="s">
        <v>12</v>
      </c>
      <c r="B7" s="3" t="s">
        <v>50</v>
      </c>
      <c r="C7" s="11">
        <v>9713</v>
      </c>
      <c r="D7" s="11">
        <v>366693</v>
      </c>
      <c r="E7" s="11">
        <f>C7+D7</f>
        <v>376406</v>
      </c>
      <c r="F7" s="8" t="s">
        <v>10</v>
      </c>
      <c r="G7" s="1">
        <v>36653562</v>
      </c>
    </row>
    <row r="8" spans="1:7" s="1" customFormat="1" x14ac:dyDescent="0.3">
      <c r="A8" s="1" t="s">
        <v>12</v>
      </c>
      <c r="B8" s="3" t="s">
        <v>51</v>
      </c>
      <c r="C8" s="11">
        <v>1127</v>
      </c>
      <c r="D8" s="11">
        <v>338942</v>
      </c>
      <c r="E8" s="11">
        <f>D8+C8</f>
        <v>340069</v>
      </c>
      <c r="F8" s="8" t="s">
        <v>10</v>
      </c>
      <c r="G8" s="1">
        <v>36653562</v>
      </c>
    </row>
    <row r="9" spans="1:7" s="1" customFormat="1" x14ac:dyDescent="0.3">
      <c r="A9" s="1" t="s">
        <v>12</v>
      </c>
      <c r="B9" s="3" t="s">
        <v>52</v>
      </c>
      <c r="C9" s="11">
        <v>1605</v>
      </c>
      <c r="D9" s="11">
        <v>375672</v>
      </c>
      <c r="E9" s="11">
        <f>D9+C9</f>
        <v>377277</v>
      </c>
      <c r="F9" s="8" t="s">
        <v>10</v>
      </c>
      <c r="G9" s="1">
        <v>36653562</v>
      </c>
    </row>
    <row r="10" spans="1:7" s="1" customFormat="1" x14ac:dyDescent="0.3">
      <c r="A10" s="1" t="s">
        <v>12</v>
      </c>
      <c r="B10" s="3" t="s">
        <v>53</v>
      </c>
      <c r="C10" s="11">
        <v>592</v>
      </c>
      <c r="D10" s="11">
        <v>376685</v>
      </c>
      <c r="E10" s="11">
        <f>D10+C10</f>
        <v>377277</v>
      </c>
      <c r="F10" s="8" t="s">
        <v>10</v>
      </c>
      <c r="G10" s="1">
        <v>36653562</v>
      </c>
    </row>
    <row r="11" spans="1:7" s="1" customFormat="1" x14ac:dyDescent="0.25">
      <c r="A11" s="1" t="s">
        <v>54</v>
      </c>
      <c r="B11" s="1" t="s">
        <v>55</v>
      </c>
      <c r="C11" s="9" t="s">
        <v>9</v>
      </c>
      <c r="D11" s="9" t="s">
        <v>9</v>
      </c>
      <c r="E11" s="10">
        <v>20707</v>
      </c>
      <c r="F11" s="13" t="s">
        <v>10</v>
      </c>
      <c r="G11" s="1">
        <v>33441150</v>
      </c>
    </row>
    <row r="12" spans="1:7" s="1" customFormat="1" x14ac:dyDescent="0.25">
      <c r="A12" s="1" t="s">
        <v>56</v>
      </c>
      <c r="B12" s="13" t="s">
        <v>57</v>
      </c>
      <c r="C12" s="9" t="s">
        <v>9</v>
      </c>
      <c r="D12" s="9" t="s">
        <v>9</v>
      </c>
      <c r="E12" s="14">
        <v>9501</v>
      </c>
      <c r="F12" s="13" t="s">
        <v>10</v>
      </c>
      <c r="G12" s="1">
        <v>33441150</v>
      </c>
    </row>
    <row r="13" spans="1:7" s="1" customFormat="1" x14ac:dyDescent="0.25">
      <c r="A13" s="1" t="s">
        <v>58</v>
      </c>
      <c r="B13" s="13" t="s">
        <v>59</v>
      </c>
      <c r="C13" s="9" t="s">
        <v>9</v>
      </c>
      <c r="D13" s="9" t="s">
        <v>9</v>
      </c>
      <c r="E13" s="10">
        <v>325141</v>
      </c>
      <c r="F13" s="1" t="s">
        <v>60</v>
      </c>
      <c r="G13" s="1">
        <v>33462484</v>
      </c>
    </row>
    <row r="14" spans="1:7" s="1" customFormat="1" x14ac:dyDescent="0.25">
      <c r="A14" s="1" t="s">
        <v>61</v>
      </c>
      <c r="B14" s="8" t="s">
        <v>62</v>
      </c>
      <c r="C14" s="9" t="s">
        <v>9</v>
      </c>
      <c r="D14" s="9" t="s">
        <v>9</v>
      </c>
      <c r="E14" s="7">
        <v>3301</v>
      </c>
      <c r="F14" s="8" t="s">
        <v>10</v>
      </c>
      <c r="G14" s="1">
        <v>29875488</v>
      </c>
    </row>
  </sheetData>
  <phoneticPr fontId="8" type="noConversion"/>
  <hyperlinks>
    <hyperlink ref="A12" r:id="rId1" tooltip="https://www.ebi.ac.uk/gwas/studies/GCST90012780" xr:uid="{00000000-0004-0000-0600-000000000000}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290CF-F790-4A49-B3AC-E40B0A2D3A41}">
  <sheetPr codeName="Sheet3"/>
  <dimension ref="A1:N154"/>
  <sheetViews>
    <sheetView workbookViewId="0">
      <selection activeCell="U26" sqref="U26"/>
    </sheetView>
  </sheetViews>
  <sheetFormatPr defaultRowHeight="14" x14ac:dyDescent="0.25"/>
  <sheetData>
    <row r="1" spans="1:14" ht="26" customHeight="1" x14ac:dyDescent="0.25">
      <c r="A1" s="1" t="s">
        <v>251</v>
      </c>
      <c r="B1" s="1"/>
    </row>
    <row r="2" spans="1:14" x14ac:dyDescent="0.25">
      <c r="A2" s="1" t="s">
        <v>81</v>
      </c>
      <c r="B2" s="1" t="s">
        <v>82</v>
      </c>
      <c r="C2" s="1" t="s">
        <v>83</v>
      </c>
      <c r="D2" s="1" t="s">
        <v>14</v>
      </c>
      <c r="E2" s="1" t="s">
        <v>84</v>
      </c>
      <c r="F2" s="1" t="s">
        <v>85</v>
      </c>
      <c r="G2" s="1" t="s">
        <v>86</v>
      </c>
      <c r="H2" s="1" t="s">
        <v>87</v>
      </c>
      <c r="I2" s="1" t="s">
        <v>88</v>
      </c>
      <c r="J2" s="1" t="s">
        <v>89</v>
      </c>
      <c r="K2" s="1" t="s">
        <v>90</v>
      </c>
      <c r="L2" s="1" t="s">
        <v>91</v>
      </c>
      <c r="M2" s="1" t="s">
        <v>92</v>
      </c>
      <c r="N2" s="1" t="s">
        <v>93</v>
      </c>
    </row>
    <row r="3" spans="1:14" x14ac:dyDescent="0.25">
      <c r="A3" s="1" t="s">
        <v>94</v>
      </c>
      <c r="B3" s="1">
        <v>2</v>
      </c>
      <c r="C3" s="1">
        <v>189506996</v>
      </c>
      <c r="D3" s="1" t="s">
        <v>27</v>
      </c>
      <c r="E3" s="1" t="s">
        <v>95</v>
      </c>
      <c r="F3" s="1" t="s">
        <v>96</v>
      </c>
      <c r="G3" s="1">
        <v>2.0984559999999998E-3</v>
      </c>
      <c r="H3" s="4">
        <v>5.0893128426805603E-5</v>
      </c>
      <c r="I3" s="1">
        <v>0.73267401499999996</v>
      </c>
      <c r="J3" s="1" t="s">
        <v>97</v>
      </c>
      <c r="K3" s="1">
        <v>-4.6779500000000002E-2</v>
      </c>
      <c r="L3" s="1">
        <v>2.1107299999999999E-2</v>
      </c>
      <c r="M3" s="1">
        <v>0.70296199999999998</v>
      </c>
      <c r="N3" s="1">
        <v>2.6672899999999999E-2</v>
      </c>
    </row>
    <row r="4" spans="1:14" x14ac:dyDescent="0.25">
      <c r="A4" s="1" t="s">
        <v>98</v>
      </c>
      <c r="B4" s="1">
        <v>12</v>
      </c>
      <c r="C4" s="1">
        <v>108125966</v>
      </c>
      <c r="D4" s="1" t="s">
        <v>20</v>
      </c>
      <c r="E4" s="1" t="s">
        <v>96</v>
      </c>
      <c r="F4" s="1" t="s">
        <v>99</v>
      </c>
      <c r="G4" s="1">
        <v>2.7613099999999999E-4</v>
      </c>
      <c r="H4" s="4">
        <v>6.16391517745877E-5</v>
      </c>
      <c r="I4" s="1">
        <v>0.839605194</v>
      </c>
      <c r="J4" s="4">
        <v>7.4699999999999996E-6</v>
      </c>
      <c r="K4" s="1">
        <v>-1.14279E-2</v>
      </c>
      <c r="L4" s="1">
        <v>2.6701800000000001E-2</v>
      </c>
      <c r="M4" s="1">
        <v>0.84575599999999995</v>
      </c>
      <c r="N4" s="1">
        <v>0.66866400000000004</v>
      </c>
    </row>
    <row r="5" spans="1:14" x14ac:dyDescent="0.25">
      <c r="A5" s="1" t="s">
        <v>100</v>
      </c>
      <c r="B5" s="1">
        <v>12</v>
      </c>
      <c r="C5" s="1">
        <v>108201783</v>
      </c>
      <c r="D5" s="1" t="s">
        <v>20</v>
      </c>
      <c r="E5" s="1" t="s">
        <v>99</v>
      </c>
      <c r="F5" s="1" t="s">
        <v>95</v>
      </c>
      <c r="G5" s="1">
        <v>-4.15544E-4</v>
      </c>
      <c r="H5" s="4">
        <v>6.1353903462264101E-5</v>
      </c>
      <c r="I5" s="1">
        <v>0.83326963499999995</v>
      </c>
      <c r="J5" s="4">
        <v>1.26E-11</v>
      </c>
      <c r="K5" s="1">
        <v>-2.5582799999999999E-2</v>
      </c>
      <c r="L5" s="1">
        <v>2.4755300000000001E-2</v>
      </c>
      <c r="M5" s="1">
        <v>0.81339700000000004</v>
      </c>
      <c r="N5" s="1">
        <v>0.30140400000000001</v>
      </c>
    </row>
    <row r="6" spans="1:14" x14ac:dyDescent="0.25">
      <c r="A6" s="1" t="s">
        <v>101</v>
      </c>
      <c r="B6" s="1">
        <v>12</v>
      </c>
      <c r="C6" s="1">
        <v>108414956</v>
      </c>
      <c r="D6" s="1" t="s">
        <v>20</v>
      </c>
      <c r="E6" s="1" t="s">
        <v>102</v>
      </c>
      <c r="F6" s="1" t="s">
        <v>99</v>
      </c>
      <c r="G6" s="1">
        <v>2.4259490000000002E-3</v>
      </c>
      <c r="H6" s="1">
        <v>1.6826069435166199E-4</v>
      </c>
      <c r="I6" s="1">
        <v>0.977226873</v>
      </c>
      <c r="J6" s="4">
        <v>3.9999999999999999E-47</v>
      </c>
      <c r="K6" s="1">
        <v>-1.58037E-2</v>
      </c>
      <c r="L6" s="1">
        <v>6.3060400000000003E-2</v>
      </c>
      <c r="M6" s="1">
        <v>0.97593269999999999</v>
      </c>
      <c r="N6" s="1">
        <v>0.80211399999999999</v>
      </c>
    </row>
    <row r="7" spans="1:14" x14ac:dyDescent="0.25">
      <c r="A7" s="1" t="s">
        <v>103</v>
      </c>
      <c r="B7" s="1">
        <v>12</v>
      </c>
      <c r="C7" s="1">
        <v>108508980</v>
      </c>
      <c r="D7" s="1" t="s">
        <v>20</v>
      </c>
      <c r="E7" s="1" t="s">
        <v>99</v>
      </c>
      <c r="F7" s="1" t="s">
        <v>102</v>
      </c>
      <c r="G7" s="1">
        <v>-5.6477700000000003E-4</v>
      </c>
      <c r="H7" s="4">
        <v>8.4887956322397901E-5</v>
      </c>
      <c r="I7" s="1">
        <v>0.92116230200000004</v>
      </c>
      <c r="J7" s="4">
        <v>2.8699999999999998E-11</v>
      </c>
      <c r="K7" s="1">
        <v>-3.4914099999999999E-3</v>
      </c>
      <c r="L7" s="1">
        <v>3.10478E-2</v>
      </c>
      <c r="M7" s="1">
        <v>0.891347</v>
      </c>
      <c r="N7" s="1">
        <v>0.91046400000000005</v>
      </c>
    </row>
    <row r="8" spans="1:14" x14ac:dyDescent="0.25">
      <c r="A8" s="1" t="s">
        <v>104</v>
      </c>
      <c r="B8" s="1">
        <v>18</v>
      </c>
      <c r="C8" s="1">
        <v>42127724</v>
      </c>
      <c r="D8" s="1" t="s">
        <v>26</v>
      </c>
      <c r="E8" s="1" t="s">
        <v>99</v>
      </c>
      <c r="F8" s="1" t="s">
        <v>102</v>
      </c>
      <c r="G8" s="1">
        <v>1.5785090000000001E-3</v>
      </c>
      <c r="H8" s="1">
        <v>3.6562419670170798E-4</v>
      </c>
      <c r="I8" s="1">
        <v>0.97786502200000003</v>
      </c>
      <c r="J8" s="4">
        <v>1.5800000000000001E-5</v>
      </c>
      <c r="K8" s="1">
        <v>-4.4890199999999998E-2</v>
      </c>
      <c r="L8" s="1">
        <v>0.117573</v>
      </c>
      <c r="M8" s="1">
        <v>0.99301695000000001</v>
      </c>
      <c r="N8" s="1">
        <v>0.70260500000000004</v>
      </c>
    </row>
    <row r="9" spans="1:14" x14ac:dyDescent="0.25">
      <c r="A9" s="1" t="s">
        <v>105</v>
      </c>
      <c r="B9" s="1">
        <v>12</v>
      </c>
      <c r="C9" s="1">
        <v>108592200</v>
      </c>
      <c r="D9" s="1" t="s">
        <v>20</v>
      </c>
      <c r="E9" s="1" t="s">
        <v>99</v>
      </c>
      <c r="F9" s="1" t="s">
        <v>102</v>
      </c>
      <c r="G9" s="1">
        <v>-7.5570399999999995E-4</v>
      </c>
      <c r="H9" s="1">
        <v>1.3916435180055499E-4</v>
      </c>
      <c r="I9" s="1">
        <v>0.96898672299999999</v>
      </c>
      <c r="J9" s="4">
        <v>5.62E-8</v>
      </c>
      <c r="K9" s="1">
        <v>-0.147172</v>
      </c>
      <c r="L9" s="1">
        <v>7.9109799999999994E-2</v>
      </c>
      <c r="M9" s="1">
        <v>0.98494680000000001</v>
      </c>
      <c r="N9" s="1">
        <v>6.2836199999999995E-2</v>
      </c>
    </row>
    <row r="10" spans="1:14" x14ac:dyDescent="0.25">
      <c r="A10" s="1" t="s">
        <v>106</v>
      </c>
      <c r="B10" s="1">
        <v>2</v>
      </c>
      <c r="C10" s="1">
        <v>190406844</v>
      </c>
      <c r="D10" s="1" t="s">
        <v>27</v>
      </c>
      <c r="E10" s="1" t="s">
        <v>99</v>
      </c>
      <c r="F10" s="1" t="s">
        <v>102</v>
      </c>
      <c r="G10" s="1">
        <v>-1.530018E-3</v>
      </c>
      <c r="H10" s="1">
        <v>3.4250047852391898E-4</v>
      </c>
      <c r="I10" s="1">
        <v>0.98325462900000005</v>
      </c>
      <c r="J10" s="4">
        <v>7.9300000000000003E-6</v>
      </c>
      <c r="K10" s="1">
        <v>2.1840100000000001E-3</v>
      </c>
      <c r="L10" s="1">
        <v>6.04535E-2</v>
      </c>
      <c r="M10" s="1">
        <v>0.97308419999999995</v>
      </c>
      <c r="N10" s="1">
        <v>0.97118099999999996</v>
      </c>
    </row>
    <row r="11" spans="1:14" x14ac:dyDescent="0.25">
      <c r="A11" s="1" t="s">
        <v>107</v>
      </c>
      <c r="B11" s="1">
        <v>12</v>
      </c>
      <c r="C11" s="1">
        <v>108529205</v>
      </c>
      <c r="D11" s="1" t="s">
        <v>20</v>
      </c>
      <c r="E11" s="1" t="s">
        <v>102</v>
      </c>
      <c r="F11" s="1" t="s">
        <v>99</v>
      </c>
      <c r="G11" s="1">
        <v>1.1056659999999999E-3</v>
      </c>
      <c r="H11" s="1">
        <v>1.74819844028876E-4</v>
      </c>
      <c r="I11" s="1">
        <v>0.97850439</v>
      </c>
      <c r="J11" s="4">
        <v>2.54E-10</v>
      </c>
      <c r="K11" s="1">
        <v>3.7358599999999999E-2</v>
      </c>
      <c r="L11" s="1">
        <v>7.2333700000000001E-2</v>
      </c>
      <c r="M11" s="1">
        <v>0.98162450000000001</v>
      </c>
      <c r="N11" s="1">
        <v>0.605522</v>
      </c>
    </row>
    <row r="12" spans="1:14" x14ac:dyDescent="0.25">
      <c r="A12" s="1" t="s">
        <v>108</v>
      </c>
      <c r="B12" s="1">
        <v>3</v>
      </c>
      <c r="C12" s="1">
        <v>119234864</v>
      </c>
      <c r="D12" s="1" t="s">
        <v>25</v>
      </c>
      <c r="E12" s="1" t="s">
        <v>96</v>
      </c>
      <c r="F12" s="1" t="s">
        <v>95</v>
      </c>
      <c r="G12" s="1">
        <v>1.1567019999999999E-3</v>
      </c>
      <c r="H12" s="1">
        <v>1.5710723995032699E-4</v>
      </c>
      <c r="I12" s="1">
        <v>0.97123931600000002</v>
      </c>
      <c r="J12" s="4">
        <v>1.8100000000000001E-13</v>
      </c>
      <c r="K12" s="1">
        <v>0.13553999999999999</v>
      </c>
      <c r="L12" s="1">
        <v>6.0306800000000001E-2</v>
      </c>
      <c r="M12" s="1">
        <v>0.97375509999999998</v>
      </c>
      <c r="N12" s="1">
        <v>2.46082E-2</v>
      </c>
    </row>
    <row r="13" spans="1:14" x14ac:dyDescent="0.25">
      <c r="A13" s="1" t="s">
        <v>109</v>
      </c>
      <c r="B13" s="1">
        <v>3</v>
      </c>
      <c r="C13" s="1">
        <v>120450401</v>
      </c>
      <c r="D13" s="1" t="s">
        <v>24</v>
      </c>
      <c r="E13" s="1" t="s">
        <v>96</v>
      </c>
      <c r="F13" s="1" t="s">
        <v>95</v>
      </c>
      <c r="G13" s="1">
        <v>-1.8712519999999999E-3</v>
      </c>
      <c r="H13" s="4">
        <v>6.0188417350511498E-5</v>
      </c>
      <c r="I13" s="1">
        <v>0.62667785200000004</v>
      </c>
      <c r="J13" s="4">
        <v>3.2900000000000003E-212</v>
      </c>
      <c r="K13" s="1">
        <v>-4.8300799999999998E-2</v>
      </c>
      <c r="L13" s="1">
        <v>1.9519499999999999E-2</v>
      </c>
      <c r="M13" s="1">
        <v>0.58246399999999998</v>
      </c>
      <c r="N13" s="1">
        <v>1.33426E-2</v>
      </c>
    </row>
    <row r="14" spans="1:14" x14ac:dyDescent="0.25">
      <c r="A14" s="1" t="s">
        <v>110</v>
      </c>
      <c r="B14" s="1">
        <v>2</v>
      </c>
      <c r="C14" s="1">
        <v>189611621</v>
      </c>
      <c r="D14" s="1" t="s">
        <v>27</v>
      </c>
      <c r="E14" s="1" t="s">
        <v>95</v>
      </c>
      <c r="F14" s="1" t="s">
        <v>96</v>
      </c>
      <c r="G14" s="1">
        <v>-4.9071E-4</v>
      </c>
      <c r="H14" s="4">
        <v>8.3512309204621796E-5</v>
      </c>
      <c r="I14" s="1">
        <v>0.92077451499999996</v>
      </c>
      <c r="J14" s="4">
        <v>4.2000000000000004E-9</v>
      </c>
      <c r="K14" s="1">
        <v>6.9611600000000001E-3</v>
      </c>
      <c r="L14" s="1">
        <v>4.0277E-2</v>
      </c>
      <c r="M14" s="1">
        <v>0.93895830000000002</v>
      </c>
      <c r="N14" s="1">
        <v>0.86278299999999997</v>
      </c>
    </row>
    <row r="15" spans="1:14" x14ac:dyDescent="0.25">
      <c r="A15" s="1" t="s">
        <v>111</v>
      </c>
      <c r="B15" s="1">
        <v>2</v>
      </c>
      <c r="C15" s="1">
        <v>189620411</v>
      </c>
      <c r="D15" s="1" t="s">
        <v>27</v>
      </c>
      <c r="E15" s="1" t="s">
        <v>102</v>
      </c>
      <c r="F15" s="1" t="s">
        <v>99</v>
      </c>
      <c r="G15" s="1">
        <v>-1.083426E-3</v>
      </c>
      <c r="H15" s="1">
        <v>1.85989574591298E-4</v>
      </c>
      <c r="I15" s="1">
        <v>0.97160493800000003</v>
      </c>
      <c r="J15" s="4">
        <v>5.6999999999999998E-9</v>
      </c>
      <c r="K15" s="1">
        <v>3.2517999999999998E-2</v>
      </c>
      <c r="L15" s="1">
        <v>3.6731600000000003E-2</v>
      </c>
      <c r="M15" s="1">
        <v>0.92478260000000001</v>
      </c>
      <c r="N15" s="1">
        <v>0.376002</v>
      </c>
    </row>
    <row r="16" spans="1:14" x14ac:dyDescent="0.25">
      <c r="A16" s="1" t="s">
        <v>112</v>
      </c>
      <c r="B16" s="1">
        <v>3</v>
      </c>
      <c r="C16" s="1">
        <v>120332986</v>
      </c>
      <c r="D16" s="1" t="s">
        <v>24</v>
      </c>
      <c r="E16" s="1" t="s">
        <v>99</v>
      </c>
      <c r="F16" s="1" t="s">
        <v>102</v>
      </c>
      <c r="G16" s="1">
        <v>-2.1024379999999999E-3</v>
      </c>
      <c r="H16" s="1">
        <v>3.74866385213189E-4</v>
      </c>
      <c r="I16" s="1">
        <v>0.98434107500000001</v>
      </c>
      <c r="J16" s="4">
        <v>2.0400000000000001E-8</v>
      </c>
      <c r="K16" s="1">
        <v>-0.129076</v>
      </c>
      <c r="L16" s="1">
        <v>0.113189</v>
      </c>
      <c r="M16" s="1">
        <v>0.99264293000000003</v>
      </c>
      <c r="N16" s="1">
        <v>0.25413400000000003</v>
      </c>
    </row>
    <row r="17" spans="1:14" x14ac:dyDescent="0.25">
      <c r="A17" s="1" t="s">
        <v>113</v>
      </c>
      <c r="B17" s="1">
        <v>2</v>
      </c>
      <c r="C17" s="1">
        <v>188890821</v>
      </c>
      <c r="D17" s="1" t="s">
        <v>27</v>
      </c>
      <c r="E17" s="1" t="s">
        <v>95</v>
      </c>
      <c r="F17" s="1" t="s">
        <v>96</v>
      </c>
      <c r="G17" s="1">
        <v>7.3773800000000004E-4</v>
      </c>
      <c r="H17" s="1">
        <v>1.2699698030280501E-4</v>
      </c>
      <c r="I17" s="1">
        <v>0.96509619199999996</v>
      </c>
      <c r="J17" s="4">
        <v>6.2799999999999998E-9</v>
      </c>
      <c r="K17" s="1">
        <v>-5.4947999999999997E-2</v>
      </c>
      <c r="L17" s="1">
        <v>4.6471400000000003E-2</v>
      </c>
      <c r="M17" s="1">
        <v>0.95455259999999997</v>
      </c>
      <c r="N17" s="1">
        <v>0.23704500000000001</v>
      </c>
    </row>
    <row r="18" spans="1:14" x14ac:dyDescent="0.25">
      <c r="A18" s="1" t="s">
        <v>114</v>
      </c>
      <c r="B18" s="1">
        <v>12</v>
      </c>
      <c r="C18" s="1">
        <v>108354113</v>
      </c>
      <c r="D18" s="1" t="s">
        <v>20</v>
      </c>
      <c r="E18" s="1" t="s">
        <v>95</v>
      </c>
      <c r="F18" s="1" t="s">
        <v>96</v>
      </c>
      <c r="G18" s="1">
        <v>1.722632E-3</v>
      </c>
      <c r="H18" s="1">
        <v>1.6361610483954701E-4</v>
      </c>
      <c r="I18" s="1">
        <v>0.97174025500000005</v>
      </c>
      <c r="J18" s="4">
        <v>6.3900000000000003E-26</v>
      </c>
      <c r="K18" s="1">
        <v>9.2605099999999996E-2</v>
      </c>
      <c r="L18" s="1">
        <v>0.118103</v>
      </c>
      <c r="M18" s="1">
        <v>0.99309292999999998</v>
      </c>
      <c r="N18" s="1">
        <v>0.43297999999999998</v>
      </c>
    </row>
    <row r="19" spans="1:14" x14ac:dyDescent="0.25">
      <c r="A19" s="1" t="s">
        <v>115</v>
      </c>
      <c r="B19" s="1">
        <v>12</v>
      </c>
      <c r="C19" s="1">
        <v>108281269</v>
      </c>
      <c r="D19" s="1" t="s">
        <v>20</v>
      </c>
      <c r="E19" s="1" t="s">
        <v>95</v>
      </c>
      <c r="F19" s="1" t="s">
        <v>96</v>
      </c>
      <c r="G19" s="1">
        <v>-1.1638309999999999E-3</v>
      </c>
      <c r="H19" s="1">
        <v>2.1264563334776699E-4</v>
      </c>
      <c r="I19" s="1">
        <v>0.98169590900000003</v>
      </c>
      <c r="J19" s="4">
        <v>4.4199999999999999E-8</v>
      </c>
      <c r="K19" s="1">
        <v>-6.40656E-2</v>
      </c>
      <c r="L19" s="1">
        <v>7.4483099999999997E-2</v>
      </c>
      <c r="M19" s="1">
        <v>0.98296110000000003</v>
      </c>
      <c r="N19" s="1">
        <v>0.389714</v>
      </c>
    </row>
    <row r="20" spans="1:14" x14ac:dyDescent="0.25">
      <c r="A20" s="1" t="s">
        <v>116</v>
      </c>
      <c r="B20" s="1">
        <v>3</v>
      </c>
      <c r="C20" s="1">
        <v>120217644</v>
      </c>
      <c r="D20" s="1" t="s">
        <v>24</v>
      </c>
      <c r="E20" s="1" t="s">
        <v>96</v>
      </c>
      <c r="F20" s="1" t="s">
        <v>95</v>
      </c>
      <c r="G20" s="1">
        <v>1.501238E-3</v>
      </c>
      <c r="H20" s="1">
        <v>3.1341093788586502E-4</v>
      </c>
      <c r="I20" s="1">
        <v>0.98653688900000003</v>
      </c>
      <c r="J20" s="4">
        <v>1.6700000000000001E-6</v>
      </c>
      <c r="K20" s="1">
        <v>-8.3032499999999995E-2</v>
      </c>
      <c r="L20" s="1">
        <v>0.12035700000000001</v>
      </c>
      <c r="M20" s="1">
        <v>0.99387422999999997</v>
      </c>
      <c r="N20" s="1">
        <v>0.49026700000000001</v>
      </c>
    </row>
    <row r="21" spans="1:14" x14ac:dyDescent="0.25">
      <c r="A21" s="1" t="s">
        <v>117</v>
      </c>
      <c r="B21" s="1">
        <v>2</v>
      </c>
      <c r="C21" s="1">
        <v>189582892</v>
      </c>
      <c r="D21" s="1" t="s">
        <v>27</v>
      </c>
      <c r="E21" s="1" t="s">
        <v>96</v>
      </c>
      <c r="F21" s="1" t="s">
        <v>95</v>
      </c>
      <c r="G21" s="1">
        <v>-1.721193E-3</v>
      </c>
      <c r="H21" s="1">
        <v>1.8329281390248501E-4</v>
      </c>
      <c r="I21" s="1">
        <v>0.97408646399999999</v>
      </c>
      <c r="J21" s="4">
        <v>5.9700000000000002E-21</v>
      </c>
      <c r="K21" s="1">
        <v>1.90952E-2</v>
      </c>
      <c r="L21" s="1">
        <v>4.9817800000000002E-2</v>
      </c>
      <c r="M21" s="1">
        <v>0.96018429999999999</v>
      </c>
      <c r="N21" s="1">
        <v>0.70149700000000004</v>
      </c>
    </row>
    <row r="22" spans="1:14" x14ac:dyDescent="0.25">
      <c r="A22" s="1" t="s">
        <v>118</v>
      </c>
      <c r="B22" s="1">
        <v>3</v>
      </c>
      <c r="C22" s="1">
        <v>121418816</v>
      </c>
      <c r="D22" s="1" t="s">
        <v>24</v>
      </c>
      <c r="E22" s="1" t="s">
        <v>95</v>
      </c>
      <c r="F22" s="1" t="s">
        <v>102</v>
      </c>
      <c r="G22" s="1">
        <v>-9.3874099999999999E-4</v>
      </c>
      <c r="H22" s="1">
        <v>1.9900376398684799E-4</v>
      </c>
      <c r="I22" s="1">
        <v>0.81663409499999995</v>
      </c>
      <c r="J22" s="4">
        <v>2.39E-6</v>
      </c>
      <c r="K22" s="1">
        <v>-1.6111899999999998E-2</v>
      </c>
      <c r="L22" s="1">
        <v>2.4019200000000001E-2</v>
      </c>
      <c r="M22" s="1">
        <v>0.79755299999999996</v>
      </c>
      <c r="N22" s="1">
        <v>0.50235300000000005</v>
      </c>
    </row>
    <row r="23" spans="1:14" x14ac:dyDescent="0.25">
      <c r="A23" s="1" t="s">
        <v>119</v>
      </c>
      <c r="B23" s="1">
        <v>12</v>
      </c>
      <c r="C23" s="1">
        <v>108193412</v>
      </c>
      <c r="D23" s="1" t="s">
        <v>20</v>
      </c>
      <c r="E23" s="1" t="s">
        <v>95</v>
      </c>
      <c r="F23" s="1" t="s">
        <v>96</v>
      </c>
      <c r="G23" s="1">
        <v>-3.3483570000000002E-3</v>
      </c>
      <c r="H23" s="1">
        <v>5.4439514479318702E-4</v>
      </c>
      <c r="I23" s="1">
        <v>0.98327577700000002</v>
      </c>
      <c r="J23" s="4">
        <v>7.7200000000000002E-10</v>
      </c>
      <c r="K23" s="1">
        <v>-5.0484399999999999E-2</v>
      </c>
      <c r="L23" s="1">
        <v>6.7272200000000004E-2</v>
      </c>
      <c r="M23" s="1">
        <v>0.97861350000000003</v>
      </c>
      <c r="N23" s="1">
        <v>0.452984</v>
      </c>
    </row>
    <row r="24" spans="1:14" x14ac:dyDescent="0.25">
      <c r="A24" s="1" t="s">
        <v>120</v>
      </c>
      <c r="B24" s="1">
        <v>12</v>
      </c>
      <c r="C24" s="1">
        <v>108327933</v>
      </c>
      <c r="D24" s="1" t="s">
        <v>20</v>
      </c>
      <c r="E24" s="1" t="s">
        <v>99</v>
      </c>
      <c r="F24" s="1" t="s">
        <v>95</v>
      </c>
      <c r="G24" s="1">
        <v>-6.4272419999999997E-3</v>
      </c>
      <c r="H24" s="1">
        <v>7.6941626307290296E-4</v>
      </c>
      <c r="I24" s="1">
        <v>0.98892530199999995</v>
      </c>
      <c r="J24" s="4">
        <v>6.63E-17</v>
      </c>
      <c r="K24" s="1">
        <v>1.2020899999999999E-2</v>
      </c>
      <c r="L24" s="1">
        <v>0.35027700000000001</v>
      </c>
      <c r="M24" s="1">
        <v>0.99913256800000005</v>
      </c>
      <c r="N24" s="1">
        <v>0.97262300000000002</v>
      </c>
    </row>
    <row r="25" spans="1:14" x14ac:dyDescent="0.25">
      <c r="A25" s="1" t="s">
        <v>121</v>
      </c>
      <c r="B25" s="1">
        <v>12</v>
      </c>
      <c r="C25" s="1">
        <v>108305874</v>
      </c>
      <c r="D25" s="1" t="s">
        <v>20</v>
      </c>
      <c r="E25" s="1" t="s">
        <v>99</v>
      </c>
      <c r="F25" s="1" t="s">
        <v>102</v>
      </c>
      <c r="G25" s="1">
        <v>-2.614833E-3</v>
      </c>
      <c r="H25" s="1">
        <v>2.8461078631419298E-4</v>
      </c>
      <c r="I25" s="1">
        <v>0.98662762599999998</v>
      </c>
      <c r="J25" s="4">
        <v>4.0199999999999998E-20</v>
      </c>
      <c r="K25" s="1">
        <v>3.6085600000000002E-2</v>
      </c>
      <c r="L25" s="1">
        <v>0.12989200000000001</v>
      </c>
      <c r="M25" s="1">
        <v>0.99449472000000005</v>
      </c>
      <c r="N25" s="1">
        <v>0.78115599999999996</v>
      </c>
    </row>
    <row r="26" spans="1:14" x14ac:dyDescent="0.25">
      <c r="A26" s="1" t="s">
        <v>122</v>
      </c>
      <c r="B26" s="1">
        <v>12</v>
      </c>
      <c r="C26" s="1">
        <v>108374736</v>
      </c>
      <c r="D26" s="1" t="s">
        <v>20</v>
      </c>
      <c r="E26" s="1" t="s">
        <v>96</v>
      </c>
      <c r="F26" s="1" t="s">
        <v>102</v>
      </c>
      <c r="G26" s="1">
        <v>-1.1533979999999999E-3</v>
      </c>
      <c r="H26" s="1">
        <v>1.9888223909741499E-4</v>
      </c>
      <c r="I26" s="1">
        <v>0.98194641000000005</v>
      </c>
      <c r="J26" s="4">
        <v>6.6599999999999997E-9</v>
      </c>
      <c r="K26" s="1">
        <v>-1.0724900000000001E-2</v>
      </c>
      <c r="L26" s="1">
        <v>9.4115000000000004E-2</v>
      </c>
      <c r="M26" s="1">
        <v>0.98914709999999995</v>
      </c>
      <c r="N26" s="1">
        <v>0.909273</v>
      </c>
    </row>
    <row r="27" spans="1:14" x14ac:dyDescent="0.25">
      <c r="A27" s="1" t="s">
        <v>123</v>
      </c>
      <c r="B27" s="1">
        <v>12</v>
      </c>
      <c r="C27" s="1">
        <v>108322006</v>
      </c>
      <c r="D27" s="1" t="s">
        <v>20</v>
      </c>
      <c r="E27" s="1" t="s">
        <v>102</v>
      </c>
      <c r="F27" s="1" t="s">
        <v>99</v>
      </c>
      <c r="G27" s="1">
        <v>3.851967E-3</v>
      </c>
      <c r="H27" s="1">
        <v>5.6892554277573795E-4</v>
      </c>
      <c r="I27" s="1">
        <v>0.98583256699999999</v>
      </c>
      <c r="J27" s="4">
        <v>1.28E-11</v>
      </c>
      <c r="K27" s="1">
        <v>3.64885E-2</v>
      </c>
      <c r="L27" s="1">
        <v>7.2504799999999994E-2</v>
      </c>
      <c r="M27" s="1">
        <v>0.98083940000000003</v>
      </c>
      <c r="N27" s="1">
        <v>0.61478500000000003</v>
      </c>
    </row>
    <row r="28" spans="1:14" x14ac:dyDescent="0.25">
      <c r="A28" s="1" t="s">
        <v>124</v>
      </c>
      <c r="B28" s="1">
        <v>12</v>
      </c>
      <c r="C28" s="1">
        <v>108791400</v>
      </c>
      <c r="D28" s="1" t="s">
        <v>20</v>
      </c>
      <c r="E28" s="1" t="s">
        <v>99</v>
      </c>
      <c r="F28" s="1" t="s">
        <v>102</v>
      </c>
      <c r="G28" s="1">
        <v>8.3975900000000003E-4</v>
      </c>
      <c r="H28" s="1">
        <v>1.09656277288494E-4</v>
      </c>
      <c r="I28" s="1">
        <v>0.93811948700000003</v>
      </c>
      <c r="J28" s="4">
        <v>1.89E-14</v>
      </c>
      <c r="K28" s="1">
        <v>8.0609799999999995E-2</v>
      </c>
      <c r="L28" s="1">
        <v>3.7174699999999998E-2</v>
      </c>
      <c r="M28" s="1">
        <v>0.92671970000000004</v>
      </c>
      <c r="N28" s="1">
        <v>3.0127999999999999E-2</v>
      </c>
    </row>
    <row r="29" spans="1:14" x14ac:dyDescent="0.25">
      <c r="A29" s="1" t="s">
        <v>125</v>
      </c>
      <c r="B29" s="1">
        <v>12</v>
      </c>
      <c r="C29" s="1">
        <v>108617869</v>
      </c>
      <c r="D29" s="1" t="s">
        <v>20</v>
      </c>
      <c r="E29" s="1" t="s">
        <v>99</v>
      </c>
      <c r="F29" s="1" t="s">
        <v>102</v>
      </c>
      <c r="G29" s="1">
        <v>8.9039200000000005E-4</v>
      </c>
      <c r="H29" s="1">
        <v>1.77376083498903E-4</v>
      </c>
      <c r="I29" s="1">
        <v>0.97253503200000002</v>
      </c>
      <c r="J29" s="4">
        <v>5.1799999999999995E-7</v>
      </c>
      <c r="K29" s="1">
        <v>8.0828700000000003E-2</v>
      </c>
      <c r="L29" s="1">
        <v>4.8996400000000002E-2</v>
      </c>
      <c r="M29" s="1">
        <v>0.95855239999999997</v>
      </c>
      <c r="N29" s="1">
        <v>9.9005700000000002E-2</v>
      </c>
    </row>
    <row r="30" spans="1:14" x14ac:dyDescent="0.25">
      <c r="A30" s="1" t="s">
        <v>126</v>
      </c>
      <c r="B30" s="1">
        <v>18</v>
      </c>
      <c r="C30" s="1">
        <v>42224948</v>
      </c>
      <c r="D30" s="1" t="s">
        <v>26</v>
      </c>
      <c r="E30" s="1" t="s">
        <v>99</v>
      </c>
      <c r="F30" s="1" t="s">
        <v>102</v>
      </c>
      <c r="G30" s="1">
        <v>-2.264631E-3</v>
      </c>
      <c r="H30" s="1">
        <v>5.0587065459555404E-4</v>
      </c>
      <c r="I30" s="1">
        <v>0.98248143099999996</v>
      </c>
      <c r="J30" s="4">
        <v>7.5800000000000003E-6</v>
      </c>
      <c r="K30" s="1">
        <v>8.9962100000000003E-2</v>
      </c>
      <c r="L30" s="1">
        <v>7.0166800000000001E-2</v>
      </c>
      <c r="M30" s="1">
        <v>0.98059839999999998</v>
      </c>
      <c r="N30" s="1">
        <v>0.19980200000000001</v>
      </c>
    </row>
    <row r="31" spans="1:14" x14ac:dyDescent="0.25">
      <c r="A31" s="1" t="s">
        <v>127</v>
      </c>
      <c r="B31" s="1">
        <v>12</v>
      </c>
      <c r="C31" s="1">
        <v>108316300</v>
      </c>
      <c r="D31" s="1" t="s">
        <v>20</v>
      </c>
      <c r="E31" s="1" t="s">
        <v>96</v>
      </c>
      <c r="F31" s="1" t="s">
        <v>95</v>
      </c>
      <c r="G31" s="1">
        <v>-8.6921299999999997E-4</v>
      </c>
      <c r="H31" s="1">
        <v>1.58366929884386E-4</v>
      </c>
      <c r="I31" s="1">
        <v>0.97570532899999995</v>
      </c>
      <c r="J31" s="4">
        <v>4.0499999999999999E-8</v>
      </c>
      <c r="K31" s="1">
        <v>4.4444900000000002E-2</v>
      </c>
      <c r="L31" s="1">
        <v>8.6381600000000003E-2</v>
      </c>
      <c r="M31" s="1">
        <v>0.98693520000000001</v>
      </c>
      <c r="N31" s="1">
        <v>0.60689000000000004</v>
      </c>
    </row>
    <row r="32" spans="1:14" x14ac:dyDescent="0.25">
      <c r="A32" s="1" t="s">
        <v>128</v>
      </c>
      <c r="B32" s="1">
        <v>3</v>
      </c>
      <c r="C32" s="1">
        <v>119203807</v>
      </c>
      <c r="D32" s="1" t="s">
        <v>25</v>
      </c>
      <c r="E32" s="1" t="s">
        <v>99</v>
      </c>
      <c r="F32" s="1" t="s">
        <v>95</v>
      </c>
      <c r="G32" s="1">
        <v>3.0502900000000001E-4</v>
      </c>
      <c r="H32" s="4">
        <v>4.7640638878750201E-5</v>
      </c>
      <c r="I32" s="1">
        <v>0.56045268400000003</v>
      </c>
      <c r="J32" s="4">
        <v>1.5299999999999999E-10</v>
      </c>
      <c r="K32" s="1">
        <v>-9.8706599999999999E-4</v>
      </c>
      <c r="L32" s="1">
        <v>1.9571600000000001E-2</v>
      </c>
      <c r="M32" s="1">
        <v>0.56803800000000004</v>
      </c>
      <c r="N32" s="1">
        <v>0.95977699999999999</v>
      </c>
    </row>
    <row r="33" spans="1:14" x14ac:dyDescent="0.25">
      <c r="A33" s="1" t="s">
        <v>129</v>
      </c>
      <c r="B33" s="1">
        <v>18</v>
      </c>
      <c r="C33" s="1">
        <v>41886574</v>
      </c>
      <c r="D33" s="1" t="s">
        <v>26</v>
      </c>
      <c r="E33" s="1" t="s">
        <v>99</v>
      </c>
      <c r="F33" s="1" t="s">
        <v>102</v>
      </c>
      <c r="G33" s="1">
        <v>-1.2834140000000001E-3</v>
      </c>
      <c r="H33" s="1">
        <v>2.0254940343517299E-4</v>
      </c>
      <c r="I33" s="1">
        <v>0.89709004299999995</v>
      </c>
      <c r="J33" s="4">
        <v>2.3500000000000002E-10</v>
      </c>
      <c r="K33" s="1">
        <v>-1.1701899999999999E-2</v>
      </c>
      <c r="L33" s="1">
        <v>3.4770000000000002E-2</v>
      </c>
      <c r="M33" s="1">
        <v>0.90667980000000004</v>
      </c>
      <c r="N33" s="1">
        <v>0.73645499999999997</v>
      </c>
    </row>
    <row r="34" spans="1:14" x14ac:dyDescent="0.25">
      <c r="A34" s="1" t="s">
        <v>130</v>
      </c>
      <c r="B34" s="1">
        <v>2</v>
      </c>
      <c r="C34" s="1">
        <v>190164699</v>
      </c>
      <c r="D34" s="1" t="s">
        <v>27</v>
      </c>
      <c r="E34" s="1" t="s">
        <v>95</v>
      </c>
      <c r="F34" s="1" t="s">
        <v>96</v>
      </c>
      <c r="G34" s="1">
        <v>-4.4561200000000002E-4</v>
      </c>
      <c r="H34" s="4">
        <v>5.8699633899007898E-5</v>
      </c>
      <c r="I34" s="1">
        <v>0.81984447500000002</v>
      </c>
      <c r="J34" s="4">
        <v>3.1599999999999999E-14</v>
      </c>
      <c r="K34" s="1">
        <v>-1.5795500000000001E-2</v>
      </c>
      <c r="L34" s="1">
        <v>2.82198E-2</v>
      </c>
      <c r="M34" s="1">
        <v>0.86540499999999998</v>
      </c>
      <c r="N34" s="1">
        <v>0.57566399999999995</v>
      </c>
    </row>
    <row r="35" spans="1:14" x14ac:dyDescent="0.25">
      <c r="A35" s="1" t="s">
        <v>131</v>
      </c>
      <c r="B35" s="1">
        <v>3</v>
      </c>
      <c r="C35" s="1">
        <v>119268128</v>
      </c>
      <c r="D35" s="1" t="s">
        <v>25</v>
      </c>
      <c r="E35" s="1" t="s">
        <v>95</v>
      </c>
      <c r="F35" s="1" t="s">
        <v>96</v>
      </c>
      <c r="G35" s="1">
        <v>5.8237299999999996E-4</v>
      </c>
      <c r="H35" s="4">
        <v>5.5647463377017703E-5</v>
      </c>
      <c r="I35" s="1">
        <v>0.76622249099999995</v>
      </c>
      <c r="J35" s="4">
        <v>1.2499999999999999E-25</v>
      </c>
      <c r="K35" s="1">
        <v>3.2111199999999999E-2</v>
      </c>
      <c r="L35" s="1">
        <v>2.3241000000000001E-2</v>
      </c>
      <c r="M35" s="1">
        <v>0.77990499999999996</v>
      </c>
      <c r="N35" s="1">
        <v>0.167077</v>
      </c>
    </row>
    <row r="36" spans="1:14" x14ac:dyDescent="0.25">
      <c r="A36" s="1" t="s">
        <v>132</v>
      </c>
      <c r="B36" s="1">
        <v>18</v>
      </c>
      <c r="C36" s="1">
        <v>41950846</v>
      </c>
      <c r="D36" s="1" t="s">
        <v>26</v>
      </c>
      <c r="E36" s="1" t="s">
        <v>99</v>
      </c>
      <c r="F36" s="1" t="s">
        <v>102</v>
      </c>
      <c r="G36" s="1">
        <v>-3.8992779999999999E-3</v>
      </c>
      <c r="H36" s="1">
        <v>1.4648750158668199E-4</v>
      </c>
      <c r="I36" s="1">
        <v>0.86746965300000001</v>
      </c>
      <c r="J36" s="4">
        <v>4.1400000000000001E-156</v>
      </c>
      <c r="K36" s="1">
        <v>-0.108339</v>
      </c>
      <c r="L36" s="1">
        <v>2.4721099999999999E-2</v>
      </c>
      <c r="M36" s="1">
        <v>0.82065900000000003</v>
      </c>
      <c r="N36" s="4">
        <v>1.17E-5</v>
      </c>
    </row>
    <row r="37" spans="1:14" x14ac:dyDescent="0.25">
      <c r="A37" s="1" t="s">
        <v>133</v>
      </c>
      <c r="B37" s="1">
        <v>2</v>
      </c>
      <c r="C37" s="1">
        <v>189640061</v>
      </c>
      <c r="D37" s="1" t="s">
        <v>27</v>
      </c>
      <c r="E37" s="1" t="s">
        <v>95</v>
      </c>
      <c r="F37" s="1" t="s">
        <v>96</v>
      </c>
      <c r="G37" s="1">
        <v>1.4065130000000001E-3</v>
      </c>
      <c r="H37" s="4">
        <v>6.9640372476758601E-5</v>
      </c>
      <c r="I37" s="1">
        <v>0.86681065499999999</v>
      </c>
      <c r="J37" s="4">
        <v>1.0400000000000001E-90</v>
      </c>
      <c r="K37" s="1">
        <v>-3.2472800000000003E-2</v>
      </c>
      <c r="L37" s="1">
        <v>2.6116899999999998E-2</v>
      </c>
      <c r="M37" s="1">
        <v>0.83462800000000004</v>
      </c>
      <c r="N37" s="1">
        <v>0.21373300000000001</v>
      </c>
    </row>
    <row r="38" spans="1:14" x14ac:dyDescent="0.25">
      <c r="A38" s="1" t="s">
        <v>134</v>
      </c>
      <c r="B38" s="1">
        <v>12</v>
      </c>
      <c r="C38" s="1">
        <v>108323320</v>
      </c>
      <c r="D38" s="1" t="s">
        <v>20</v>
      </c>
      <c r="E38" s="1" t="s">
        <v>102</v>
      </c>
      <c r="F38" s="1" t="s">
        <v>99</v>
      </c>
      <c r="G38" s="1">
        <v>2.5731719999999999E-3</v>
      </c>
      <c r="H38" s="4">
        <v>4.95263728312568E-5</v>
      </c>
      <c r="I38" s="1">
        <v>0.70502755299999997</v>
      </c>
      <c r="J38" s="1" t="s">
        <v>97</v>
      </c>
      <c r="K38" s="1">
        <v>4.5136900000000001E-2</v>
      </c>
      <c r="L38" s="1">
        <v>2.14494E-2</v>
      </c>
      <c r="M38" s="1">
        <v>0.71517699999999995</v>
      </c>
      <c r="N38" s="1">
        <v>3.5348400000000002E-2</v>
      </c>
    </row>
    <row r="39" spans="1:14" x14ac:dyDescent="0.25">
      <c r="A39" s="1" t="s">
        <v>135</v>
      </c>
      <c r="B39" s="1">
        <v>2</v>
      </c>
      <c r="C39" s="1">
        <v>189816974</v>
      </c>
      <c r="D39" s="1" t="s">
        <v>27</v>
      </c>
      <c r="E39" s="1" t="s">
        <v>96</v>
      </c>
      <c r="F39" s="1" t="s">
        <v>99</v>
      </c>
      <c r="G39" s="1">
        <v>-9.856960000000001E-4</v>
      </c>
      <c r="H39" s="1">
        <v>1.4393927118728001E-4</v>
      </c>
      <c r="I39" s="1">
        <v>0.97198699700000002</v>
      </c>
      <c r="J39" s="4">
        <v>7.4899999999999998E-12</v>
      </c>
      <c r="K39" s="1">
        <v>-1.2768E-2</v>
      </c>
      <c r="L39" s="1">
        <v>4.2856499999999999E-2</v>
      </c>
      <c r="M39" s="1">
        <v>0.94663410000000003</v>
      </c>
      <c r="N39" s="1">
        <v>0.76576200000000005</v>
      </c>
    </row>
    <row r="40" spans="1:14" x14ac:dyDescent="0.25">
      <c r="A40" s="1" t="s">
        <v>136</v>
      </c>
      <c r="B40" s="1">
        <v>12</v>
      </c>
      <c r="C40" s="1">
        <v>108477016</v>
      </c>
      <c r="D40" s="1" t="s">
        <v>20</v>
      </c>
      <c r="E40" s="1" t="s">
        <v>99</v>
      </c>
      <c r="F40" s="1" t="s">
        <v>102</v>
      </c>
      <c r="G40" s="1">
        <v>1.173014E-3</v>
      </c>
      <c r="H40" s="1">
        <v>1.8555943742546701E-4</v>
      </c>
      <c r="I40" s="1">
        <v>0.98058273699999998</v>
      </c>
      <c r="J40" s="4">
        <v>2.5899999999999998E-10</v>
      </c>
      <c r="K40" s="1">
        <v>3.3470300000000001E-2</v>
      </c>
      <c r="L40" s="1">
        <v>7.9079300000000005E-2</v>
      </c>
      <c r="M40" s="1">
        <v>0.98489190000000004</v>
      </c>
      <c r="N40" s="1">
        <v>0.67211299999999996</v>
      </c>
    </row>
    <row r="41" spans="1:14" x14ac:dyDescent="0.25">
      <c r="A41" s="1" t="s">
        <v>137</v>
      </c>
      <c r="B41" s="1">
        <v>2</v>
      </c>
      <c r="C41" s="1">
        <v>189569588</v>
      </c>
      <c r="D41" s="1" t="s">
        <v>27</v>
      </c>
      <c r="E41" s="1" t="s">
        <v>96</v>
      </c>
      <c r="F41" s="1" t="s">
        <v>95</v>
      </c>
      <c r="G41" s="1">
        <v>2.3140109999999999E-3</v>
      </c>
      <c r="H41" s="1">
        <v>2.30775742083822E-4</v>
      </c>
      <c r="I41" s="1">
        <v>0.98245519000000003</v>
      </c>
      <c r="J41" s="4">
        <v>1.1599999999999999E-23</v>
      </c>
      <c r="K41" s="1">
        <v>-0.12772700000000001</v>
      </c>
      <c r="L41" s="1">
        <v>8.9081300000000002E-2</v>
      </c>
      <c r="M41" s="1">
        <v>0.98792089999999999</v>
      </c>
      <c r="N41" s="1">
        <v>0.15162400000000001</v>
      </c>
    </row>
    <row r="42" spans="1:14" x14ac:dyDescent="0.25">
      <c r="A42" s="1" t="s">
        <v>138</v>
      </c>
      <c r="B42" s="1">
        <v>2</v>
      </c>
      <c r="C42" s="1">
        <v>189765343</v>
      </c>
      <c r="D42" s="1" t="s">
        <v>27</v>
      </c>
      <c r="E42" s="1" t="s">
        <v>95</v>
      </c>
      <c r="F42" s="1" t="s">
        <v>96</v>
      </c>
      <c r="G42" s="1">
        <v>2.9061550000000001E-3</v>
      </c>
      <c r="H42" s="1">
        <v>5.3446529643140896E-4</v>
      </c>
      <c r="I42" s="1">
        <v>0.98254122200000005</v>
      </c>
      <c r="J42" s="4">
        <v>5.4100000000000001E-8</v>
      </c>
      <c r="K42" s="1">
        <v>0.17496999999999999</v>
      </c>
      <c r="L42" s="1">
        <v>0.24457000000000001</v>
      </c>
      <c r="M42" s="1">
        <v>0.99841376000000004</v>
      </c>
      <c r="N42" s="1">
        <v>0.47434999999999999</v>
      </c>
    </row>
    <row r="43" spans="1:14" x14ac:dyDescent="0.25">
      <c r="A43" s="1" t="s">
        <v>139</v>
      </c>
      <c r="B43" s="1">
        <v>3</v>
      </c>
      <c r="C43" s="1">
        <v>119238033</v>
      </c>
      <c r="D43" s="1" t="s">
        <v>25</v>
      </c>
      <c r="E43" s="1" t="s">
        <v>99</v>
      </c>
      <c r="F43" s="1" t="s">
        <v>102</v>
      </c>
      <c r="G43" s="1">
        <v>5.6304060000000001E-3</v>
      </c>
      <c r="H43" s="1">
        <v>7.2314493714606897E-4</v>
      </c>
      <c r="I43" s="1">
        <v>0.98679752300000001</v>
      </c>
      <c r="J43" s="4">
        <v>6.9300000000000002E-15</v>
      </c>
      <c r="K43" s="1">
        <v>0.17485300000000001</v>
      </c>
      <c r="L43" s="1">
        <v>0.15853400000000001</v>
      </c>
      <c r="M43" s="1">
        <v>0.99619736000000003</v>
      </c>
      <c r="N43" s="1">
        <v>0.27005299999999999</v>
      </c>
    </row>
    <row r="44" spans="1:14" x14ac:dyDescent="0.25">
      <c r="A44" s="1" t="s">
        <v>140</v>
      </c>
      <c r="B44" s="1">
        <v>3</v>
      </c>
      <c r="C44" s="1">
        <v>118488605</v>
      </c>
      <c r="D44" s="1" t="s">
        <v>25</v>
      </c>
      <c r="E44" s="1" t="s">
        <v>99</v>
      </c>
      <c r="F44" s="1" t="s">
        <v>102</v>
      </c>
      <c r="G44" s="1">
        <v>1.2695740000000001E-3</v>
      </c>
      <c r="H44" s="1">
        <v>2.3660040942907699E-4</v>
      </c>
      <c r="I44" s="1">
        <v>0.98390121100000005</v>
      </c>
      <c r="J44" s="4">
        <v>8.0599999999999994E-8</v>
      </c>
      <c r="K44" s="1">
        <v>0.104465</v>
      </c>
      <c r="L44" s="1">
        <v>8.3837700000000001E-2</v>
      </c>
      <c r="M44" s="1">
        <v>0.98604349999999996</v>
      </c>
      <c r="N44" s="1">
        <v>0.212751</v>
      </c>
    </row>
    <row r="45" spans="1:14" x14ac:dyDescent="0.25">
      <c r="A45" s="1" t="s">
        <v>141</v>
      </c>
      <c r="B45" s="1">
        <v>12</v>
      </c>
      <c r="C45" s="1">
        <v>108412355</v>
      </c>
      <c r="D45" s="1" t="s">
        <v>20</v>
      </c>
      <c r="E45" s="1" t="s">
        <v>99</v>
      </c>
      <c r="F45" s="1" t="s">
        <v>102</v>
      </c>
      <c r="G45" s="1">
        <v>6.5312300000000003E-4</v>
      </c>
      <c r="H45" s="4">
        <v>5.5640799327815799E-5</v>
      </c>
      <c r="I45" s="1">
        <v>0.79121725700000001</v>
      </c>
      <c r="J45" s="4">
        <v>8.1400000000000004E-32</v>
      </c>
      <c r="K45" s="1">
        <v>2.9460400000000001E-2</v>
      </c>
      <c r="L45" s="1">
        <v>2.32886E-2</v>
      </c>
      <c r="M45" s="1">
        <v>0.77829099999999996</v>
      </c>
      <c r="N45" s="1">
        <v>0.20586699999999999</v>
      </c>
    </row>
    <row r="46" spans="1:14" x14ac:dyDescent="0.25">
      <c r="A46" s="1" t="s">
        <v>142</v>
      </c>
      <c r="B46" s="1">
        <v>12</v>
      </c>
      <c r="C46" s="1">
        <v>108443272</v>
      </c>
      <c r="D46" s="1" t="s">
        <v>20</v>
      </c>
      <c r="E46" s="1" t="s">
        <v>96</v>
      </c>
      <c r="F46" s="1" t="s">
        <v>95</v>
      </c>
      <c r="G46" s="1">
        <v>1.2791879999999999E-3</v>
      </c>
      <c r="H46" s="1">
        <v>1.97857522110124E-4</v>
      </c>
      <c r="I46" s="1">
        <v>0.98145407500000004</v>
      </c>
      <c r="J46" s="4">
        <v>1.01E-10</v>
      </c>
      <c r="K46" s="1">
        <v>-5.7729200000000001E-2</v>
      </c>
      <c r="L46" s="1">
        <v>8.7008699999999994E-2</v>
      </c>
      <c r="M46" s="1">
        <v>0.98727109999999996</v>
      </c>
      <c r="N46" s="1">
        <v>0.50701799999999997</v>
      </c>
    </row>
    <row r="47" spans="1:14" x14ac:dyDescent="0.25">
      <c r="A47" s="1" t="s">
        <v>143</v>
      </c>
      <c r="B47" s="1">
        <v>3</v>
      </c>
      <c r="C47" s="1">
        <v>120631399</v>
      </c>
      <c r="D47" s="1" t="s">
        <v>24</v>
      </c>
      <c r="E47" s="1" t="s">
        <v>99</v>
      </c>
      <c r="F47" s="1" t="s">
        <v>102</v>
      </c>
      <c r="G47" s="1">
        <v>1.7811159999999999E-3</v>
      </c>
      <c r="H47" s="1">
        <v>3.2111848153935598E-4</v>
      </c>
      <c r="I47" s="1">
        <v>0.984394993</v>
      </c>
      <c r="J47" s="4">
        <v>2.92E-8</v>
      </c>
      <c r="K47" s="1">
        <v>4.0301200000000002E-2</v>
      </c>
      <c r="L47" s="1">
        <v>9.1800499999999993E-2</v>
      </c>
      <c r="M47" s="1">
        <v>0.9885062</v>
      </c>
      <c r="N47" s="1">
        <v>0.66065499999999999</v>
      </c>
    </row>
    <row r="48" spans="1:14" x14ac:dyDescent="0.25">
      <c r="A48" s="1" t="s">
        <v>144</v>
      </c>
      <c r="B48" s="1">
        <v>3</v>
      </c>
      <c r="C48" s="1">
        <v>120758142</v>
      </c>
      <c r="D48" s="1" t="s">
        <v>24</v>
      </c>
      <c r="E48" s="1" t="s">
        <v>96</v>
      </c>
      <c r="F48" s="1" t="s">
        <v>95</v>
      </c>
      <c r="G48" s="1">
        <v>9.7999400000000009E-4</v>
      </c>
      <c r="H48" s="1">
        <v>2.25768567224939E-4</v>
      </c>
      <c r="I48" s="1">
        <v>0.97936058299999995</v>
      </c>
      <c r="J48" s="4">
        <v>1.42E-5</v>
      </c>
      <c r="K48" s="1">
        <v>0.14732799999999999</v>
      </c>
      <c r="L48" s="1">
        <v>0.15075</v>
      </c>
      <c r="M48" s="1">
        <v>0.99588498000000003</v>
      </c>
      <c r="N48" s="1">
        <v>0.32841799999999999</v>
      </c>
    </row>
    <row r="49" spans="1:14" x14ac:dyDescent="0.25">
      <c r="A49" s="1" t="s">
        <v>145</v>
      </c>
      <c r="B49" s="1">
        <v>12</v>
      </c>
      <c r="C49" s="1">
        <v>108330347</v>
      </c>
      <c r="D49" s="1" t="s">
        <v>20</v>
      </c>
      <c r="E49" s="1" t="s">
        <v>99</v>
      </c>
      <c r="F49" s="1" t="s">
        <v>95</v>
      </c>
      <c r="G49" s="1">
        <v>2.5353709999999998E-3</v>
      </c>
      <c r="H49" s="1">
        <v>2.23769111307408E-4</v>
      </c>
      <c r="I49" s="1">
        <v>0.98283129400000002</v>
      </c>
      <c r="J49" s="4">
        <v>9.2999999999999994E-30</v>
      </c>
      <c r="K49" s="1">
        <v>1.6605600000000002E-2</v>
      </c>
      <c r="L49" s="1">
        <v>7.8840099999999996E-2</v>
      </c>
      <c r="M49" s="1">
        <v>0.98507319999999998</v>
      </c>
      <c r="N49" s="1">
        <v>0.83318099999999995</v>
      </c>
    </row>
    <row r="50" spans="1:14" x14ac:dyDescent="0.25">
      <c r="A50" s="1" t="s">
        <v>146</v>
      </c>
      <c r="B50" s="1">
        <v>3</v>
      </c>
      <c r="C50" s="1">
        <v>120677379</v>
      </c>
      <c r="D50" s="1" t="s">
        <v>24</v>
      </c>
      <c r="E50" s="1" t="s">
        <v>99</v>
      </c>
      <c r="F50" s="1" t="s">
        <v>102</v>
      </c>
      <c r="G50" s="1">
        <v>-8.7517900000000002E-4</v>
      </c>
      <c r="H50" s="1">
        <v>1.69342490165006E-4</v>
      </c>
      <c r="I50" s="1">
        <v>0.96762515900000001</v>
      </c>
      <c r="J50" s="4">
        <v>2.36E-7</v>
      </c>
      <c r="K50" s="1">
        <v>2.1052100000000001E-2</v>
      </c>
      <c r="L50" s="1">
        <v>5.1361999999999998E-2</v>
      </c>
      <c r="M50" s="1">
        <v>0.96260239999999997</v>
      </c>
      <c r="N50" s="1">
        <v>0.68189699999999998</v>
      </c>
    </row>
    <row r="51" spans="1:14" x14ac:dyDescent="0.25">
      <c r="A51" s="1" t="s">
        <v>147</v>
      </c>
      <c r="B51" s="1">
        <v>2</v>
      </c>
      <c r="C51" s="1">
        <v>189875762</v>
      </c>
      <c r="D51" s="1" t="s">
        <v>27</v>
      </c>
      <c r="E51" s="1" t="s">
        <v>99</v>
      </c>
      <c r="F51" s="1" t="s">
        <v>102</v>
      </c>
      <c r="G51" s="1">
        <v>3.3271279999999999E-3</v>
      </c>
      <c r="H51" s="1">
        <v>6.2688477527007998E-4</v>
      </c>
      <c r="I51" s="1">
        <v>0.98383488100000005</v>
      </c>
      <c r="J51" s="4">
        <v>1.11E-7</v>
      </c>
      <c r="K51" s="1">
        <v>-1.23018E-2</v>
      </c>
      <c r="L51" s="1">
        <v>6.2746200000000002E-2</v>
      </c>
      <c r="M51" s="1">
        <v>0.97471859999999999</v>
      </c>
      <c r="N51" s="1">
        <v>0.84456500000000001</v>
      </c>
    </row>
    <row r="52" spans="1:14" x14ac:dyDescent="0.25">
      <c r="A52" s="1" t="s">
        <v>148</v>
      </c>
      <c r="B52" s="1">
        <v>12</v>
      </c>
      <c r="C52" s="1">
        <v>108632818</v>
      </c>
      <c r="D52" s="1" t="s">
        <v>20</v>
      </c>
      <c r="E52" s="1" t="s">
        <v>99</v>
      </c>
      <c r="F52" s="1" t="s">
        <v>102</v>
      </c>
      <c r="G52" s="1">
        <v>-6.6505899999999996E-4</v>
      </c>
      <c r="H52" s="1">
        <v>1.34114310808016E-4</v>
      </c>
      <c r="I52" s="1">
        <v>0.95972348100000004</v>
      </c>
      <c r="J52" s="4">
        <v>7.0900000000000001E-7</v>
      </c>
      <c r="K52" s="1">
        <v>-4.0535799999999997E-2</v>
      </c>
      <c r="L52" s="1">
        <v>4.2686200000000001E-2</v>
      </c>
      <c r="M52" s="1">
        <v>0.94461799999999996</v>
      </c>
      <c r="N52" s="1">
        <v>0.34230300000000002</v>
      </c>
    </row>
    <row r="53" spans="1:14" x14ac:dyDescent="0.25">
      <c r="A53" s="1" t="s">
        <v>149</v>
      </c>
      <c r="B53" s="1">
        <v>12</v>
      </c>
      <c r="C53" s="1">
        <v>108607720</v>
      </c>
      <c r="D53" s="1" t="s">
        <v>20</v>
      </c>
      <c r="E53" s="1" t="s">
        <v>99</v>
      </c>
      <c r="F53" s="1" t="s">
        <v>102</v>
      </c>
      <c r="G53" s="1">
        <v>4.4575550000000002E-3</v>
      </c>
      <c r="H53" s="1">
        <v>9.8767068557324808E-4</v>
      </c>
      <c r="I53" s="1">
        <v>0.98734374999999996</v>
      </c>
      <c r="J53" s="4">
        <v>6.3899999999999998E-6</v>
      </c>
      <c r="K53" s="1">
        <v>-0.28272599999999998</v>
      </c>
      <c r="L53" s="1">
        <v>0.18529200000000001</v>
      </c>
      <c r="M53" s="1">
        <v>0.99721497999999997</v>
      </c>
      <c r="N53" s="1">
        <v>0.127049</v>
      </c>
    </row>
    <row r="54" spans="1:14" x14ac:dyDescent="0.25">
      <c r="A54" s="1" t="s">
        <v>150</v>
      </c>
      <c r="B54" s="1">
        <v>12</v>
      </c>
      <c r="C54" s="1">
        <v>108413052</v>
      </c>
      <c r="D54" s="1" t="s">
        <v>20</v>
      </c>
      <c r="E54" s="1" t="s">
        <v>96</v>
      </c>
      <c r="F54" s="1" t="s">
        <v>95</v>
      </c>
      <c r="G54" s="1">
        <v>-2.7158379999999999E-3</v>
      </c>
      <c r="H54" s="1">
        <v>3.9172053582039302E-4</v>
      </c>
      <c r="I54" s="1">
        <v>0.98754448399999994</v>
      </c>
      <c r="J54" s="4">
        <v>4.1100000000000001E-12</v>
      </c>
      <c r="K54" s="1">
        <v>-9.5296500000000006E-2</v>
      </c>
      <c r="L54" s="1">
        <v>8.8667800000000005E-2</v>
      </c>
      <c r="M54" s="1">
        <v>0.9876125</v>
      </c>
      <c r="N54" s="1">
        <v>0.28248299999999998</v>
      </c>
    </row>
    <row r="55" spans="1:14" x14ac:dyDescent="0.25">
      <c r="A55" s="1" t="s">
        <v>151</v>
      </c>
      <c r="B55" s="1">
        <v>2</v>
      </c>
      <c r="C55" s="1">
        <v>188845821</v>
      </c>
      <c r="D55" s="1" t="s">
        <v>27</v>
      </c>
      <c r="E55" s="1" t="s">
        <v>96</v>
      </c>
      <c r="F55" s="1" t="s">
        <v>95</v>
      </c>
      <c r="G55" s="1">
        <v>9.3120200000000001E-4</v>
      </c>
      <c r="H55" s="1">
        <v>2.1414321079367001E-4</v>
      </c>
      <c r="I55" s="1">
        <v>0.98288003899999998</v>
      </c>
      <c r="J55" s="4">
        <v>1.3699999999999999E-5</v>
      </c>
      <c r="K55" s="1">
        <v>-3.3940699999999999E-3</v>
      </c>
      <c r="L55" s="1">
        <v>6.2895599999999996E-2</v>
      </c>
      <c r="M55" s="1">
        <v>0.97503139999999999</v>
      </c>
      <c r="N55" s="1">
        <v>0.95696400000000004</v>
      </c>
    </row>
    <row r="56" spans="1:14" x14ac:dyDescent="0.25">
      <c r="A56" s="1" t="s">
        <v>152</v>
      </c>
      <c r="B56" s="1">
        <v>3</v>
      </c>
      <c r="C56" s="1">
        <v>119130183</v>
      </c>
      <c r="D56" s="1" t="s">
        <v>25</v>
      </c>
      <c r="E56" s="1" t="s">
        <v>95</v>
      </c>
      <c r="F56" s="1" t="s">
        <v>96</v>
      </c>
      <c r="G56" s="1">
        <v>9.2358200000000005E-4</v>
      </c>
      <c r="H56" s="1">
        <v>1.7682646536586701E-4</v>
      </c>
      <c r="I56" s="1">
        <v>0.97583940300000005</v>
      </c>
      <c r="J56" s="4">
        <v>1.7599999999999999E-7</v>
      </c>
      <c r="K56" s="1">
        <v>0.14469699999999999</v>
      </c>
      <c r="L56" s="1">
        <v>6.7306900000000003E-2</v>
      </c>
      <c r="M56" s="1">
        <v>0.97912429999999995</v>
      </c>
      <c r="N56" s="1">
        <v>3.1570399999999998E-2</v>
      </c>
    </row>
    <row r="57" spans="1:14" x14ac:dyDescent="0.25">
      <c r="A57" s="1" t="s">
        <v>153</v>
      </c>
      <c r="B57" s="1">
        <v>2</v>
      </c>
      <c r="C57" s="1">
        <v>189111211</v>
      </c>
      <c r="D57" s="1" t="s">
        <v>27</v>
      </c>
      <c r="E57" s="1" t="s">
        <v>96</v>
      </c>
      <c r="F57" s="1" t="s">
        <v>102</v>
      </c>
      <c r="G57" s="1">
        <v>1.47124E-3</v>
      </c>
      <c r="H57" s="1">
        <v>3.4090422600944602E-4</v>
      </c>
      <c r="I57" s="1">
        <v>0.98735632200000001</v>
      </c>
      <c r="J57" s="4">
        <v>1.59E-5</v>
      </c>
      <c r="K57" s="1">
        <v>-7.11788E-2</v>
      </c>
      <c r="L57" s="1">
        <v>7.7754299999999998E-2</v>
      </c>
      <c r="M57" s="1">
        <v>0.98441290000000004</v>
      </c>
      <c r="N57" s="1">
        <v>0.35996499999999998</v>
      </c>
    </row>
    <row r="58" spans="1:14" x14ac:dyDescent="0.25">
      <c r="A58" s="1" t="s">
        <v>154</v>
      </c>
      <c r="B58" s="1">
        <v>3</v>
      </c>
      <c r="C58" s="1">
        <v>120444556</v>
      </c>
      <c r="D58" s="1" t="s">
        <v>24</v>
      </c>
      <c r="E58" s="1" t="s">
        <v>95</v>
      </c>
      <c r="F58" s="1" t="s">
        <v>96</v>
      </c>
      <c r="G58" s="1">
        <v>-9.9497299999999991E-4</v>
      </c>
      <c r="H58" s="1">
        <v>1.98867305229042E-4</v>
      </c>
      <c r="I58" s="1">
        <v>0.97371861900000001</v>
      </c>
      <c r="J58" s="4">
        <v>5.6400000000000002E-7</v>
      </c>
      <c r="K58" s="1">
        <v>-6.0094799999999997E-2</v>
      </c>
      <c r="L58" s="1">
        <v>5.50591E-2</v>
      </c>
      <c r="M58" s="1">
        <v>0.96841319999999997</v>
      </c>
      <c r="N58" s="1">
        <v>0.27506999999999998</v>
      </c>
    </row>
    <row r="59" spans="1:14" x14ac:dyDescent="0.25">
      <c r="A59" s="1" t="s">
        <v>155</v>
      </c>
      <c r="B59" s="1">
        <v>3</v>
      </c>
      <c r="C59" s="1">
        <v>120584514</v>
      </c>
      <c r="D59" s="1" t="s">
        <v>24</v>
      </c>
      <c r="E59" s="1" t="s">
        <v>99</v>
      </c>
      <c r="F59" s="1" t="s">
        <v>96</v>
      </c>
      <c r="G59" s="1">
        <v>6.4719799999999998E-4</v>
      </c>
      <c r="H59" s="4">
        <v>7.6726817078173997E-5</v>
      </c>
      <c r="I59" s="1">
        <v>0.72686581500000003</v>
      </c>
      <c r="J59" s="4">
        <v>3.3099999999999998E-17</v>
      </c>
      <c r="K59" s="1">
        <v>2.4161999999999999E-2</v>
      </c>
      <c r="L59" s="1">
        <v>2.0308699999999999E-2</v>
      </c>
      <c r="M59" s="1">
        <v>0.65271900000000005</v>
      </c>
      <c r="N59" s="1">
        <v>0.234151</v>
      </c>
    </row>
    <row r="60" spans="1:14" x14ac:dyDescent="0.25">
      <c r="A60" s="1" t="s">
        <v>156</v>
      </c>
      <c r="B60" s="1">
        <v>12</v>
      </c>
      <c r="C60" s="1">
        <v>108459107</v>
      </c>
      <c r="D60" s="1" t="s">
        <v>20</v>
      </c>
      <c r="E60" s="1" t="s">
        <v>96</v>
      </c>
      <c r="F60" s="1" t="s">
        <v>95</v>
      </c>
      <c r="G60" s="1">
        <v>2.7529149999999999E-3</v>
      </c>
      <c r="H60" s="1">
        <v>5.6314103833559996E-4</v>
      </c>
      <c r="I60" s="1">
        <v>0.98534711699999999</v>
      </c>
      <c r="J60" s="4">
        <v>1.02E-6</v>
      </c>
      <c r="K60" s="1">
        <v>0.118396</v>
      </c>
      <c r="L60" s="1">
        <v>8.1616400000000006E-2</v>
      </c>
      <c r="M60" s="1">
        <v>0.98584170000000004</v>
      </c>
      <c r="N60" s="1">
        <v>0.14687900000000001</v>
      </c>
    </row>
    <row r="61" spans="1:14" x14ac:dyDescent="0.25">
      <c r="A61" s="1" t="s">
        <v>157</v>
      </c>
      <c r="B61" s="1">
        <v>2</v>
      </c>
      <c r="C61" s="1">
        <v>189718495</v>
      </c>
      <c r="D61" s="1" t="s">
        <v>27</v>
      </c>
      <c r="E61" s="1" t="s">
        <v>95</v>
      </c>
      <c r="F61" s="1" t="s">
        <v>96</v>
      </c>
      <c r="G61" s="1">
        <v>4.2906840000000003E-3</v>
      </c>
      <c r="H61" s="1">
        <v>9.0944779675122497E-4</v>
      </c>
      <c r="I61" s="1">
        <v>0.98816185999999995</v>
      </c>
      <c r="J61" s="4">
        <v>2.3800000000000001E-6</v>
      </c>
      <c r="K61" s="1">
        <v>2.4545500000000001E-2</v>
      </c>
      <c r="L61" s="1">
        <v>9.6604400000000007E-2</v>
      </c>
      <c r="M61" s="1">
        <v>0.9892881</v>
      </c>
      <c r="N61" s="1">
        <v>0.79943200000000003</v>
      </c>
    </row>
    <row r="62" spans="1:14" x14ac:dyDescent="0.25">
      <c r="A62" s="1" t="s">
        <v>158</v>
      </c>
      <c r="B62" s="1">
        <v>18</v>
      </c>
      <c r="C62" s="1">
        <v>42245631</v>
      </c>
      <c r="D62" s="1" t="s">
        <v>26</v>
      </c>
      <c r="E62" s="1" t="s">
        <v>96</v>
      </c>
      <c r="F62" s="1" t="s">
        <v>95</v>
      </c>
      <c r="G62" s="1">
        <v>-6.4398299999999999E-4</v>
      </c>
      <c r="H62" s="1">
        <v>1.00176321639481E-4</v>
      </c>
      <c r="I62" s="1">
        <v>0.56973204600000005</v>
      </c>
      <c r="J62" s="4">
        <v>1.2899999999999999E-10</v>
      </c>
      <c r="K62" s="1">
        <v>-3.0063200000000002E-2</v>
      </c>
      <c r="L62" s="1">
        <v>1.9493900000000002E-2</v>
      </c>
      <c r="M62" s="1">
        <v>0.57685699999999995</v>
      </c>
      <c r="N62" s="1">
        <v>0.123029</v>
      </c>
    </row>
    <row r="63" spans="1:14" x14ac:dyDescent="0.25">
      <c r="A63" s="1" t="s">
        <v>159</v>
      </c>
      <c r="B63" s="1">
        <v>2</v>
      </c>
      <c r="C63" s="1">
        <v>189320742</v>
      </c>
      <c r="D63" s="1" t="s">
        <v>27</v>
      </c>
      <c r="E63" s="1" t="s">
        <v>95</v>
      </c>
      <c r="F63" s="1" t="s">
        <v>96</v>
      </c>
      <c r="G63" s="1">
        <v>1.8687510000000001E-3</v>
      </c>
      <c r="H63" s="1">
        <v>2.1085334845782601E-4</v>
      </c>
      <c r="I63" s="1">
        <v>0.97639098599999996</v>
      </c>
      <c r="J63" s="4">
        <v>7.8199999999999996E-19</v>
      </c>
      <c r="K63" s="1">
        <v>-2.64412E-4</v>
      </c>
      <c r="L63" s="1">
        <v>4.2971000000000002E-2</v>
      </c>
      <c r="M63" s="1">
        <v>0.94538509999999998</v>
      </c>
      <c r="N63" s="1">
        <v>0.99509000000000003</v>
      </c>
    </row>
    <row r="64" spans="1:14" x14ac:dyDescent="0.25">
      <c r="A64" s="1" t="s">
        <v>160</v>
      </c>
      <c r="B64" s="1">
        <v>12</v>
      </c>
      <c r="C64" s="1">
        <v>108602060</v>
      </c>
      <c r="D64" s="1" t="s">
        <v>20</v>
      </c>
      <c r="E64" s="1" t="s">
        <v>96</v>
      </c>
      <c r="F64" s="1" t="s">
        <v>95</v>
      </c>
      <c r="G64" s="1">
        <v>-2.9084229999999998E-3</v>
      </c>
      <c r="H64" s="1">
        <v>4.1273547773325401E-4</v>
      </c>
      <c r="I64" s="1">
        <v>0.98194541099999999</v>
      </c>
      <c r="J64" s="4">
        <v>1.8300000000000001E-12</v>
      </c>
      <c r="K64" s="1">
        <v>8.3144300000000004E-2</v>
      </c>
      <c r="L64" s="1">
        <v>4.8564000000000003E-2</v>
      </c>
      <c r="M64" s="1">
        <v>0.95832360000000005</v>
      </c>
      <c r="N64" s="1">
        <v>8.6886000000000005E-2</v>
      </c>
    </row>
    <row r="65" spans="1:14" x14ac:dyDescent="0.25">
      <c r="A65" s="1" t="s">
        <v>161</v>
      </c>
      <c r="B65" s="1">
        <v>18</v>
      </c>
      <c r="C65" s="1">
        <v>42759846</v>
      </c>
      <c r="D65" s="1" t="s">
        <v>26</v>
      </c>
      <c r="E65" s="1" t="s">
        <v>96</v>
      </c>
      <c r="F65" s="1" t="s">
        <v>95</v>
      </c>
      <c r="G65" s="1">
        <v>-2.1760780000000001E-3</v>
      </c>
      <c r="H65" s="1">
        <v>3.5818445811143599E-4</v>
      </c>
      <c r="I65" s="1">
        <v>0.96440437800000001</v>
      </c>
      <c r="J65" s="4">
        <v>1.2400000000000001E-9</v>
      </c>
      <c r="K65" s="1">
        <v>-0.124032</v>
      </c>
      <c r="L65" s="1">
        <v>5.4467500000000002E-2</v>
      </c>
      <c r="M65" s="1">
        <v>0.96650380000000002</v>
      </c>
      <c r="N65" s="1">
        <v>2.27751E-2</v>
      </c>
    </row>
    <row r="66" spans="1:14" x14ac:dyDescent="0.25">
      <c r="A66" s="1" t="s">
        <v>162</v>
      </c>
      <c r="B66" s="1">
        <v>3</v>
      </c>
      <c r="C66" s="1">
        <v>120616957</v>
      </c>
      <c r="D66" s="1" t="s">
        <v>24</v>
      </c>
      <c r="E66" s="1" t="s">
        <v>99</v>
      </c>
      <c r="F66" s="1" t="s">
        <v>95</v>
      </c>
      <c r="G66" s="1">
        <v>-1.4470030000000001E-3</v>
      </c>
      <c r="H66" s="1">
        <v>2.85354191975826E-4</v>
      </c>
      <c r="I66" s="1">
        <v>0.98034146600000005</v>
      </c>
      <c r="J66" s="4">
        <v>3.96E-7</v>
      </c>
      <c r="K66" s="1">
        <v>6.0489099999999997E-2</v>
      </c>
      <c r="L66" s="1">
        <v>6.3517500000000005E-2</v>
      </c>
      <c r="M66" s="1">
        <v>0.97545649999999995</v>
      </c>
      <c r="N66" s="1">
        <v>0.34093400000000001</v>
      </c>
    </row>
    <row r="67" spans="1:14" x14ac:dyDescent="0.25">
      <c r="A67" s="1" t="s">
        <v>163</v>
      </c>
      <c r="B67" s="1">
        <v>3</v>
      </c>
      <c r="C67" s="1">
        <v>120656604</v>
      </c>
      <c r="D67" s="1" t="s">
        <v>24</v>
      </c>
      <c r="E67" s="1" t="s">
        <v>95</v>
      </c>
      <c r="F67" s="1" t="s">
        <v>96</v>
      </c>
      <c r="G67" s="1">
        <v>-1.381419E-3</v>
      </c>
      <c r="H67" s="1">
        <v>2.8221596434334698E-4</v>
      </c>
      <c r="I67" s="1">
        <v>0.97480291100000005</v>
      </c>
      <c r="J67" s="4">
        <v>9.8299999999999995E-7</v>
      </c>
      <c r="K67" s="1">
        <v>-3.3450199999999999E-2</v>
      </c>
      <c r="L67" s="1">
        <v>6.4750500000000002E-2</v>
      </c>
      <c r="M67" s="1">
        <v>0.9765549</v>
      </c>
      <c r="N67" s="1">
        <v>0.60543400000000003</v>
      </c>
    </row>
    <row r="68" spans="1:14" x14ac:dyDescent="0.25">
      <c r="A68" s="1" t="s">
        <v>164</v>
      </c>
      <c r="B68" s="1">
        <v>2</v>
      </c>
      <c r="C68" s="1">
        <v>189627038</v>
      </c>
      <c r="D68" s="1" t="s">
        <v>27</v>
      </c>
      <c r="E68" s="1" t="s">
        <v>99</v>
      </c>
      <c r="F68" s="1" t="s">
        <v>102</v>
      </c>
      <c r="G68" s="1">
        <v>-8.9752400000000002E-4</v>
      </c>
      <c r="H68" s="1">
        <v>1.44568445400814E-4</v>
      </c>
      <c r="I68" s="1">
        <v>0.96201524199999999</v>
      </c>
      <c r="J68" s="4">
        <v>5.3500000000000001E-10</v>
      </c>
      <c r="K68" s="1">
        <v>1.77463E-2</v>
      </c>
      <c r="L68" s="1">
        <v>4.2479900000000001E-2</v>
      </c>
      <c r="M68" s="1">
        <v>0.94279259999999998</v>
      </c>
      <c r="N68" s="1">
        <v>0.67612499999999998</v>
      </c>
    </row>
    <row r="69" spans="1:14" x14ac:dyDescent="0.25">
      <c r="A69" s="1" t="s">
        <v>165</v>
      </c>
      <c r="B69" s="1">
        <v>2</v>
      </c>
      <c r="C69" s="1">
        <v>189336443</v>
      </c>
      <c r="D69" s="1" t="s">
        <v>27</v>
      </c>
      <c r="E69" s="1" t="s">
        <v>102</v>
      </c>
      <c r="F69" s="1" t="s">
        <v>96</v>
      </c>
      <c r="G69" s="1">
        <v>2.2287449999999999E-3</v>
      </c>
      <c r="H69" s="1">
        <v>2.5548166556880997E-4</v>
      </c>
      <c r="I69" s="1">
        <v>0.98446956699999999</v>
      </c>
      <c r="J69" s="4">
        <v>2.6899999999999999E-18</v>
      </c>
      <c r="K69" s="1">
        <v>4.7826599999999997E-2</v>
      </c>
      <c r="L69" s="1">
        <v>8.0065899999999995E-2</v>
      </c>
      <c r="M69" s="1">
        <v>0.9852843</v>
      </c>
      <c r="N69" s="1">
        <v>0.55027999999999999</v>
      </c>
    </row>
    <row r="70" spans="1:14" x14ac:dyDescent="0.25">
      <c r="A70" s="1" t="s">
        <v>166</v>
      </c>
      <c r="B70" s="1">
        <v>2</v>
      </c>
      <c r="C70" s="1">
        <v>190240785</v>
      </c>
      <c r="D70" s="1" t="s">
        <v>27</v>
      </c>
      <c r="E70" s="1" t="s">
        <v>99</v>
      </c>
      <c r="F70" s="1" t="s">
        <v>102</v>
      </c>
      <c r="G70" s="1">
        <v>7.0470999999999999E-4</v>
      </c>
      <c r="H70" s="1">
        <v>1.3657703301498699E-4</v>
      </c>
      <c r="I70" s="1">
        <v>0.95917073600000002</v>
      </c>
      <c r="J70" s="4">
        <v>2.4699999999999998E-7</v>
      </c>
      <c r="K70" s="1">
        <v>-1.3861500000000001E-2</v>
      </c>
      <c r="L70" s="1">
        <v>4.7482000000000003E-2</v>
      </c>
      <c r="M70" s="1">
        <v>0.95736900000000003</v>
      </c>
      <c r="N70" s="1">
        <v>0.770339</v>
      </c>
    </row>
    <row r="71" spans="1:14" x14ac:dyDescent="0.25">
      <c r="A71" s="1" t="s">
        <v>167</v>
      </c>
      <c r="B71" s="1">
        <v>2</v>
      </c>
      <c r="C71" s="1">
        <v>189460140</v>
      </c>
      <c r="D71" s="1" t="s">
        <v>27</v>
      </c>
      <c r="E71" s="1" t="s">
        <v>102</v>
      </c>
      <c r="F71" s="1" t="s">
        <v>99</v>
      </c>
      <c r="G71" s="1">
        <v>1.51717E-3</v>
      </c>
      <c r="H71" s="1">
        <v>1.3547131225832601E-4</v>
      </c>
      <c r="I71" s="1">
        <v>0.95669651499999997</v>
      </c>
      <c r="J71" s="4">
        <v>4.1199999999999998E-29</v>
      </c>
      <c r="K71" s="1">
        <v>-0.146533</v>
      </c>
      <c r="L71" s="1">
        <v>4.9355799999999998E-2</v>
      </c>
      <c r="M71" s="1">
        <v>0.96398589999999995</v>
      </c>
      <c r="N71" s="1">
        <v>2.98855E-3</v>
      </c>
    </row>
    <row r="72" spans="1:14" x14ac:dyDescent="0.25">
      <c r="A72" s="1" t="s">
        <v>168</v>
      </c>
      <c r="B72" s="1">
        <v>3</v>
      </c>
      <c r="C72" s="1">
        <v>119376965</v>
      </c>
      <c r="D72" s="1" t="s">
        <v>25</v>
      </c>
      <c r="E72" s="1" t="s">
        <v>102</v>
      </c>
      <c r="F72" s="1" t="s">
        <v>99</v>
      </c>
      <c r="G72" s="1">
        <v>5.1691499999999995E-4</v>
      </c>
      <c r="H72" s="4">
        <v>5.6923897666559897E-5</v>
      </c>
      <c r="I72" s="1">
        <v>0.77635083699999996</v>
      </c>
      <c r="J72" s="4">
        <v>1.08E-19</v>
      </c>
      <c r="K72" s="1">
        <v>5.9960800000000002E-2</v>
      </c>
      <c r="L72" s="1">
        <v>2.1010000000000001E-2</v>
      </c>
      <c r="M72" s="1">
        <v>0.68757999999999997</v>
      </c>
      <c r="N72" s="1">
        <v>4.3183700000000002E-3</v>
      </c>
    </row>
    <row r="73" spans="1:14" x14ac:dyDescent="0.25">
      <c r="A73" s="1" t="s">
        <v>169</v>
      </c>
      <c r="B73" s="1">
        <v>2</v>
      </c>
      <c r="C73" s="1">
        <v>189689736</v>
      </c>
      <c r="D73" s="1" t="s">
        <v>27</v>
      </c>
      <c r="E73" s="1" t="s">
        <v>102</v>
      </c>
      <c r="F73" s="1" t="s">
        <v>99</v>
      </c>
      <c r="G73" s="1">
        <v>-1.251428E-3</v>
      </c>
      <c r="H73" s="1">
        <v>2.20139745316582E-4</v>
      </c>
      <c r="I73" s="1">
        <v>0.97743262600000003</v>
      </c>
      <c r="J73" s="4">
        <v>1.31E-8</v>
      </c>
      <c r="K73" s="1">
        <v>1.0685E-2</v>
      </c>
      <c r="L73" s="1">
        <v>5.5807299999999997E-2</v>
      </c>
      <c r="M73" s="1">
        <v>0.96860579999999996</v>
      </c>
      <c r="N73" s="1">
        <v>0.84816400000000003</v>
      </c>
    </row>
    <row r="74" spans="1:14" x14ac:dyDescent="0.25">
      <c r="A74" s="1" t="s">
        <v>170</v>
      </c>
      <c r="B74" s="1">
        <v>3</v>
      </c>
      <c r="C74" s="1">
        <v>120435334</v>
      </c>
      <c r="D74" s="1" t="s">
        <v>24</v>
      </c>
      <c r="E74" s="1" t="s">
        <v>96</v>
      </c>
      <c r="F74" s="1" t="s">
        <v>95</v>
      </c>
      <c r="G74" s="1">
        <v>1.56784E-3</v>
      </c>
      <c r="H74" s="4">
        <v>9.3700815443310302E-5</v>
      </c>
      <c r="I74" s="1">
        <v>0.90644142999999999</v>
      </c>
      <c r="J74" s="4">
        <v>7.61E-63</v>
      </c>
      <c r="K74" s="1">
        <v>0.118811</v>
      </c>
      <c r="L74" s="1">
        <v>3.5351100000000003E-2</v>
      </c>
      <c r="M74" s="1">
        <v>0.91396999999999995</v>
      </c>
      <c r="N74" s="1">
        <v>7.7694500000000002E-4</v>
      </c>
    </row>
    <row r="75" spans="1:14" x14ac:dyDescent="0.25">
      <c r="A75" s="1" t="s">
        <v>171</v>
      </c>
      <c r="B75" s="1">
        <v>2</v>
      </c>
      <c r="C75" s="1">
        <v>189847036</v>
      </c>
      <c r="D75" s="1" t="s">
        <v>27</v>
      </c>
      <c r="E75" s="1" t="s">
        <v>102</v>
      </c>
      <c r="F75" s="1" t="s">
        <v>99</v>
      </c>
      <c r="G75" s="1">
        <v>1.359488E-2</v>
      </c>
      <c r="H75" s="1">
        <v>2.5013578430970701E-3</v>
      </c>
      <c r="I75" s="1">
        <v>0.97978032999999998</v>
      </c>
      <c r="J75" s="4">
        <v>5.4900000000000002E-8</v>
      </c>
      <c r="K75" s="1">
        <v>-5.6867099999999997E-2</v>
      </c>
      <c r="L75" s="1">
        <v>6.4781699999999998E-2</v>
      </c>
      <c r="M75" s="1">
        <v>0.97674159999999999</v>
      </c>
      <c r="N75" s="1">
        <v>0.38003799999999999</v>
      </c>
    </row>
    <row r="76" spans="1:14" x14ac:dyDescent="0.25">
      <c r="A76" s="1" t="s">
        <v>172</v>
      </c>
      <c r="B76" s="1">
        <v>12</v>
      </c>
      <c r="C76" s="1">
        <v>108447144</v>
      </c>
      <c r="D76" s="1" t="s">
        <v>20</v>
      </c>
      <c r="E76" s="1" t="s">
        <v>102</v>
      </c>
      <c r="F76" s="1" t="s">
        <v>99</v>
      </c>
      <c r="G76" s="1">
        <v>-8.5104399999999993E-3</v>
      </c>
      <c r="H76" s="1">
        <v>1.16302569002013E-3</v>
      </c>
      <c r="I76" s="1">
        <v>0.96356088600000001</v>
      </c>
      <c r="J76" s="4">
        <v>2.5199999999999999E-13</v>
      </c>
      <c r="K76" s="1">
        <v>-7.2275699999999998E-2</v>
      </c>
      <c r="L76" s="1">
        <v>4.1888599999999998E-2</v>
      </c>
      <c r="M76" s="1">
        <v>0.94369910000000001</v>
      </c>
      <c r="N76" s="1">
        <v>8.44501E-2</v>
      </c>
    </row>
    <row r="77" spans="1:14" x14ac:dyDescent="0.25">
      <c r="A77" s="1" t="s">
        <v>173</v>
      </c>
      <c r="B77" s="1">
        <v>12</v>
      </c>
      <c r="C77" s="1">
        <v>108598292</v>
      </c>
      <c r="D77" s="1" t="s">
        <v>20</v>
      </c>
      <c r="E77" s="1" t="s">
        <v>99</v>
      </c>
      <c r="F77" s="1" t="s">
        <v>102</v>
      </c>
      <c r="G77" s="1">
        <v>-1.742913E-3</v>
      </c>
      <c r="H77" s="1">
        <v>3.0156804257394198E-4</v>
      </c>
      <c r="I77" s="1">
        <v>0.98652967999999996</v>
      </c>
      <c r="J77" s="4">
        <v>7.4899999999999996E-9</v>
      </c>
      <c r="K77" s="1">
        <v>-4.8070099999999998E-2</v>
      </c>
      <c r="L77" s="1">
        <v>8.0340800000000004E-2</v>
      </c>
      <c r="M77" s="1">
        <v>0.98530150000000005</v>
      </c>
      <c r="N77" s="1">
        <v>0.54962200000000005</v>
      </c>
    </row>
    <row r="78" spans="1:14" x14ac:dyDescent="0.25">
      <c r="A78" s="1" t="s">
        <v>174</v>
      </c>
      <c r="B78" s="1">
        <v>2</v>
      </c>
      <c r="C78" s="1">
        <v>190174102</v>
      </c>
      <c r="D78" s="1" t="s">
        <v>27</v>
      </c>
      <c r="E78" s="1" t="s">
        <v>99</v>
      </c>
      <c r="F78" s="1" t="s">
        <v>102</v>
      </c>
      <c r="G78" s="1">
        <v>2.7297649999999999E-3</v>
      </c>
      <c r="H78" s="1">
        <v>6.3812358171225203E-4</v>
      </c>
      <c r="I78" s="1">
        <v>0.98702360300000003</v>
      </c>
      <c r="J78" s="4">
        <v>1.8899999999999999E-5</v>
      </c>
      <c r="K78" s="1">
        <v>-0.25179600000000002</v>
      </c>
      <c r="L78" s="1">
        <v>0.120933</v>
      </c>
      <c r="M78" s="1">
        <v>0.99276253000000003</v>
      </c>
      <c r="N78" s="1">
        <v>3.7332799999999999E-2</v>
      </c>
    </row>
    <row r="79" spans="1:14" x14ac:dyDescent="0.25">
      <c r="A79" s="1" t="s">
        <v>175</v>
      </c>
      <c r="B79" s="1">
        <v>12</v>
      </c>
      <c r="C79" s="1">
        <v>108602076</v>
      </c>
      <c r="D79" s="1" t="s">
        <v>20</v>
      </c>
      <c r="E79" s="1" t="s">
        <v>99</v>
      </c>
      <c r="F79" s="1" t="s">
        <v>102</v>
      </c>
      <c r="G79" s="1">
        <v>1.7200589999999999E-3</v>
      </c>
      <c r="H79" s="1">
        <v>2.3535693439267601E-4</v>
      </c>
      <c r="I79" s="1">
        <v>0.98523553399999997</v>
      </c>
      <c r="J79" s="4">
        <v>2.7100000000000001E-13</v>
      </c>
      <c r="K79" s="1">
        <v>0.11998</v>
      </c>
      <c r="L79" s="1">
        <v>8.3372699999999994E-2</v>
      </c>
      <c r="M79" s="1">
        <v>0.98609829999999998</v>
      </c>
      <c r="N79" s="1">
        <v>0.15012700000000001</v>
      </c>
    </row>
    <row r="80" spans="1:14" x14ac:dyDescent="0.25">
      <c r="A80" s="1" t="s">
        <v>176</v>
      </c>
      <c r="B80" s="1">
        <v>3</v>
      </c>
      <c r="C80" s="1">
        <v>119254862</v>
      </c>
      <c r="D80" s="1" t="s">
        <v>25</v>
      </c>
      <c r="E80" s="1" t="s">
        <v>102</v>
      </c>
      <c r="F80" s="1" t="s">
        <v>99</v>
      </c>
      <c r="G80" s="1">
        <v>6.4571050000000003E-3</v>
      </c>
      <c r="H80" s="1">
        <v>7.1889389493966596E-4</v>
      </c>
      <c r="I80" s="1">
        <v>0.98694697899999995</v>
      </c>
      <c r="J80" s="4">
        <v>2.6600000000000002E-19</v>
      </c>
      <c r="K80" s="1">
        <v>0.24665100000000001</v>
      </c>
      <c r="L80" s="1">
        <v>0.11344</v>
      </c>
      <c r="M80" s="1">
        <v>0.99283279000000002</v>
      </c>
      <c r="N80" s="1">
        <v>2.96832E-2</v>
      </c>
    </row>
    <row r="81" spans="1:14" x14ac:dyDescent="0.25">
      <c r="A81" s="1" t="s">
        <v>177</v>
      </c>
      <c r="B81" s="1">
        <v>3</v>
      </c>
      <c r="C81" s="1">
        <v>119156885</v>
      </c>
      <c r="D81" s="1" t="s">
        <v>25</v>
      </c>
      <c r="E81" s="1" t="s">
        <v>102</v>
      </c>
      <c r="F81" s="1" t="s">
        <v>99</v>
      </c>
      <c r="G81" s="1">
        <v>2.74696E-4</v>
      </c>
      <c r="H81" s="4">
        <v>4.7003906986883198E-5</v>
      </c>
      <c r="I81" s="1">
        <v>0.52841250799999995</v>
      </c>
      <c r="J81" s="4">
        <v>5.1000000000000002E-9</v>
      </c>
      <c r="K81" s="1">
        <v>8.2189499999999992E-3</v>
      </c>
      <c r="L81" s="1">
        <v>1.9360700000000002E-2</v>
      </c>
      <c r="M81" s="1">
        <v>0.55214099999999999</v>
      </c>
      <c r="N81" s="1">
        <v>0.67118800000000001</v>
      </c>
    </row>
    <row r="82" spans="1:14" x14ac:dyDescent="0.25">
      <c r="A82" s="1" t="s">
        <v>178</v>
      </c>
      <c r="B82" s="1">
        <v>3</v>
      </c>
      <c r="C82" s="1">
        <v>120472427</v>
      </c>
      <c r="D82" s="1" t="s">
        <v>24</v>
      </c>
      <c r="E82" s="1" t="s">
        <v>96</v>
      </c>
      <c r="F82" s="1" t="s">
        <v>102</v>
      </c>
      <c r="G82" s="1">
        <v>1.5181979999999999E-3</v>
      </c>
      <c r="H82" s="4">
        <v>9.4480515155306397E-5</v>
      </c>
      <c r="I82" s="1">
        <v>0.90721727299999999</v>
      </c>
      <c r="J82" s="4">
        <v>4.2199999999999996E-58</v>
      </c>
      <c r="K82" s="1">
        <v>5.7384900000000003E-2</v>
      </c>
      <c r="L82" s="1">
        <v>4.4190899999999998E-2</v>
      </c>
      <c r="M82" s="1">
        <v>0.94865759999999999</v>
      </c>
      <c r="N82" s="1">
        <v>0.19409299999999999</v>
      </c>
    </row>
    <row r="83" spans="1:14" x14ac:dyDescent="0.25">
      <c r="A83" s="1" t="s">
        <v>179</v>
      </c>
      <c r="B83" s="1">
        <v>2</v>
      </c>
      <c r="C83" s="1">
        <v>189636729</v>
      </c>
      <c r="D83" s="1" t="s">
        <v>27</v>
      </c>
      <c r="E83" s="1" t="s">
        <v>102</v>
      </c>
      <c r="F83" s="1" t="s">
        <v>99</v>
      </c>
      <c r="G83" s="1">
        <v>1.0118639999999999E-3</v>
      </c>
      <c r="H83" s="4">
        <v>8.1000328909162795E-5</v>
      </c>
      <c r="I83" s="1">
        <v>0.91536428800000003</v>
      </c>
      <c r="J83" s="4">
        <v>8.2599999999999998E-36</v>
      </c>
      <c r="K83" s="1">
        <v>-3.8948499999999997E-2</v>
      </c>
      <c r="L83" s="1">
        <v>3.1585099999999998E-2</v>
      </c>
      <c r="M83" s="1">
        <v>0.89515500000000003</v>
      </c>
      <c r="N83" s="1">
        <v>0.217528</v>
      </c>
    </row>
    <row r="84" spans="1:14" x14ac:dyDescent="0.25">
      <c r="A84" s="1" t="s">
        <v>180</v>
      </c>
      <c r="B84" s="1">
        <v>12</v>
      </c>
      <c r="C84" s="1">
        <v>108310512</v>
      </c>
      <c r="D84" s="1" t="s">
        <v>20</v>
      </c>
      <c r="E84" s="1" t="s">
        <v>102</v>
      </c>
      <c r="F84" s="1" t="s">
        <v>99</v>
      </c>
      <c r="G84" s="1">
        <v>-8.6689799999999995E-4</v>
      </c>
      <c r="H84" s="4">
        <v>6.8758309114002401E-5</v>
      </c>
      <c r="I84" s="1">
        <v>0.82977693699999999</v>
      </c>
      <c r="J84" s="4">
        <v>1.9099999999999999E-36</v>
      </c>
      <c r="K84" s="1">
        <v>-5.0203200000000003E-2</v>
      </c>
      <c r="L84" s="1">
        <v>2.2338500000000001E-2</v>
      </c>
      <c r="M84" s="1">
        <v>0.73148100000000005</v>
      </c>
      <c r="N84" s="1">
        <v>2.4615600000000001E-2</v>
      </c>
    </row>
    <row r="85" spans="1:14" x14ac:dyDescent="0.25">
      <c r="A85" s="1" t="s">
        <v>181</v>
      </c>
      <c r="B85" s="1">
        <v>12</v>
      </c>
      <c r="C85" s="1">
        <v>108314004</v>
      </c>
      <c r="D85" s="1" t="s">
        <v>20</v>
      </c>
      <c r="E85" s="1" t="s">
        <v>96</v>
      </c>
      <c r="F85" s="1" t="s">
        <v>95</v>
      </c>
      <c r="G85" s="1">
        <v>3.6058869999999999E-3</v>
      </c>
      <c r="H85" s="1">
        <v>2.67858692384399E-4</v>
      </c>
      <c r="I85" s="1">
        <v>0.98230029399999996</v>
      </c>
      <c r="J85" s="4">
        <v>2.6200000000000001E-41</v>
      </c>
      <c r="K85" s="1">
        <v>0.114373</v>
      </c>
      <c r="L85" s="1">
        <v>9.6127500000000005E-2</v>
      </c>
      <c r="M85" s="1">
        <v>0.98933579999999999</v>
      </c>
      <c r="N85" s="1">
        <v>0.234124</v>
      </c>
    </row>
    <row r="86" spans="1:14" x14ac:dyDescent="0.25">
      <c r="A86" s="1" t="s">
        <v>182</v>
      </c>
      <c r="B86" s="1">
        <v>12</v>
      </c>
      <c r="C86" s="1">
        <v>108203111</v>
      </c>
      <c r="D86" s="1" t="s">
        <v>20</v>
      </c>
      <c r="E86" s="1" t="s">
        <v>99</v>
      </c>
      <c r="F86" s="1" t="s">
        <v>102</v>
      </c>
      <c r="G86" s="1">
        <v>4.3411600000000002E-4</v>
      </c>
      <c r="H86" s="4">
        <v>5.9512774929690799E-5</v>
      </c>
      <c r="I86" s="1">
        <v>0.82490375199999999</v>
      </c>
      <c r="J86" s="4">
        <v>2.9999999999999998E-13</v>
      </c>
      <c r="K86" s="1">
        <v>7.1012000000000002E-3</v>
      </c>
      <c r="L86" s="1">
        <v>2.9343899999999999E-2</v>
      </c>
      <c r="M86" s="1">
        <v>0.87668199999999996</v>
      </c>
      <c r="N86" s="1">
        <v>0.80878099999999997</v>
      </c>
    </row>
    <row r="87" spans="1:14" x14ac:dyDescent="0.25">
      <c r="A87" s="1" t="s">
        <v>183</v>
      </c>
      <c r="B87" s="1">
        <v>18</v>
      </c>
      <c r="C87" s="1">
        <v>42357778</v>
      </c>
      <c r="D87" s="1" t="s">
        <v>26</v>
      </c>
      <c r="E87" s="1" t="s">
        <v>95</v>
      </c>
      <c r="F87" s="1" t="s">
        <v>96</v>
      </c>
      <c r="G87" s="1">
        <v>-7.3928299999999998E-4</v>
      </c>
      <c r="H87" s="1">
        <v>1.15612373626852E-4</v>
      </c>
      <c r="I87" s="1">
        <v>0.75681286299999995</v>
      </c>
      <c r="J87" s="4">
        <v>1.6100000000000001E-10</v>
      </c>
      <c r="K87" s="1">
        <v>-4.3148600000000002E-2</v>
      </c>
      <c r="L87" s="1">
        <v>2.11919E-2</v>
      </c>
      <c r="M87" s="1">
        <v>0.70879099999999995</v>
      </c>
      <c r="N87" s="1">
        <v>4.17417E-2</v>
      </c>
    </row>
    <row r="88" spans="1:14" x14ac:dyDescent="0.25">
      <c r="A88" s="1" t="s">
        <v>184</v>
      </c>
      <c r="B88" s="1">
        <v>2</v>
      </c>
      <c r="C88" s="1">
        <v>189223628</v>
      </c>
      <c r="D88" s="1" t="s">
        <v>27</v>
      </c>
      <c r="E88" s="1" t="s">
        <v>99</v>
      </c>
      <c r="F88" s="1" t="s">
        <v>102</v>
      </c>
      <c r="G88" s="1">
        <v>8.65992E-4</v>
      </c>
      <c r="H88" s="4">
        <v>4.8695821352865997E-5</v>
      </c>
      <c r="I88" s="1">
        <v>0.68905707400000005</v>
      </c>
      <c r="J88" s="4">
        <v>9.4699999999999994E-71</v>
      </c>
      <c r="K88" s="1">
        <v>-3.7390899999999998E-2</v>
      </c>
      <c r="L88" s="1">
        <v>2.0828699999999999E-2</v>
      </c>
      <c r="M88" s="1">
        <v>0.68993800000000005</v>
      </c>
      <c r="N88" s="1">
        <v>7.2627300000000006E-2</v>
      </c>
    </row>
    <row r="89" spans="1:14" x14ac:dyDescent="0.25">
      <c r="A89" s="1" t="s">
        <v>185</v>
      </c>
      <c r="B89" s="1">
        <v>2</v>
      </c>
      <c r="C89" s="1">
        <v>188984214</v>
      </c>
      <c r="D89" s="1" t="s">
        <v>27</v>
      </c>
      <c r="E89" s="1" t="s">
        <v>102</v>
      </c>
      <c r="F89" s="1" t="s">
        <v>99</v>
      </c>
      <c r="G89" s="1">
        <v>9.1170300000000004E-4</v>
      </c>
      <c r="H89" s="1">
        <v>1.1801365997618299E-4</v>
      </c>
      <c r="I89" s="1">
        <v>0.94530049800000004</v>
      </c>
      <c r="J89" s="4">
        <v>1.1200000000000001E-14</v>
      </c>
      <c r="K89" s="1">
        <v>-4.9947100000000001E-2</v>
      </c>
      <c r="L89" s="1">
        <v>5.2708900000000003E-2</v>
      </c>
      <c r="M89" s="1">
        <v>0.96339430000000004</v>
      </c>
      <c r="N89" s="1">
        <v>0.34333200000000003</v>
      </c>
    </row>
    <row r="90" spans="1:14" x14ac:dyDescent="0.25">
      <c r="A90" s="1" t="s">
        <v>186</v>
      </c>
      <c r="B90" s="1">
        <v>2</v>
      </c>
      <c r="C90" s="1">
        <v>188988291</v>
      </c>
      <c r="D90" s="1" t="s">
        <v>27</v>
      </c>
      <c r="E90" s="1" t="s">
        <v>102</v>
      </c>
      <c r="F90" s="1" t="s">
        <v>99</v>
      </c>
      <c r="G90" s="1">
        <v>-1.7398610000000001E-3</v>
      </c>
      <c r="H90" s="1">
        <v>3.1464494914908202E-4</v>
      </c>
      <c r="I90" s="1">
        <v>0.98638648399999995</v>
      </c>
      <c r="J90" s="4">
        <v>3.2100000000000003E-8</v>
      </c>
      <c r="K90" s="1">
        <v>-2.7745100000000002E-2</v>
      </c>
      <c r="L90" s="1">
        <v>6.6252000000000005E-2</v>
      </c>
      <c r="M90" s="1">
        <v>0.97780199999999995</v>
      </c>
      <c r="N90" s="1">
        <v>0.67537499999999995</v>
      </c>
    </row>
    <row r="91" spans="1:14" x14ac:dyDescent="0.25">
      <c r="A91" s="1" t="s">
        <v>187</v>
      </c>
      <c r="B91" s="1">
        <v>12</v>
      </c>
      <c r="C91" s="1">
        <v>108313806</v>
      </c>
      <c r="D91" s="1" t="s">
        <v>20</v>
      </c>
      <c r="E91" s="1" t="s">
        <v>99</v>
      </c>
      <c r="F91" s="1" t="s">
        <v>102</v>
      </c>
      <c r="G91" s="1">
        <v>-3.6094790000000001E-3</v>
      </c>
      <c r="H91" s="1">
        <v>1.0348246611712E-4</v>
      </c>
      <c r="I91" s="1">
        <v>0.93697622000000003</v>
      </c>
      <c r="J91" s="4">
        <v>1.4799999999999999E-266</v>
      </c>
      <c r="K91" s="1">
        <v>-3.8508300000000002E-2</v>
      </c>
      <c r="L91" s="1">
        <v>3.5001200000000003E-2</v>
      </c>
      <c r="M91" s="1">
        <v>0.91795459999999995</v>
      </c>
      <c r="N91" s="1">
        <v>0.27124599999999999</v>
      </c>
    </row>
    <row r="92" spans="1:14" x14ac:dyDescent="0.25">
      <c r="A92" s="1" t="s">
        <v>188</v>
      </c>
      <c r="B92" s="1">
        <v>2</v>
      </c>
      <c r="C92" s="1">
        <v>189517205</v>
      </c>
      <c r="D92" s="1" t="s">
        <v>27</v>
      </c>
      <c r="E92" s="1" t="s">
        <v>95</v>
      </c>
      <c r="F92" s="1" t="s">
        <v>96</v>
      </c>
      <c r="G92" s="1">
        <v>-9.5904300000000003E-4</v>
      </c>
      <c r="H92" s="4">
        <v>6.6526784118078606E-5</v>
      </c>
      <c r="I92" s="1">
        <v>0.86854071899999996</v>
      </c>
      <c r="J92" s="4">
        <v>4.1E-47</v>
      </c>
      <c r="K92" s="1">
        <v>-1.23258E-2</v>
      </c>
      <c r="L92" s="1">
        <v>2.8029700000000001E-2</v>
      </c>
      <c r="M92" s="1">
        <v>0.86435099999999998</v>
      </c>
      <c r="N92" s="1">
        <v>0.66012499999999996</v>
      </c>
    </row>
    <row r="93" spans="1:14" x14ac:dyDescent="0.25">
      <c r="A93" s="1" t="s">
        <v>189</v>
      </c>
      <c r="B93" s="1">
        <v>2</v>
      </c>
      <c r="C93" s="1">
        <v>189292631</v>
      </c>
      <c r="D93" s="1" t="s">
        <v>27</v>
      </c>
      <c r="E93" s="1" t="s">
        <v>95</v>
      </c>
      <c r="F93" s="1" t="s">
        <v>96</v>
      </c>
      <c r="G93" s="1">
        <v>1.4176869999999999E-3</v>
      </c>
      <c r="H93" s="1">
        <v>1.11253956618401E-4</v>
      </c>
      <c r="I93" s="1">
        <v>0.95614035100000005</v>
      </c>
      <c r="J93" s="4">
        <v>3.43E-37</v>
      </c>
      <c r="K93" s="1">
        <v>-3.4551800000000001E-2</v>
      </c>
      <c r="L93" s="1">
        <v>5.2398399999999998E-2</v>
      </c>
      <c r="M93" s="1">
        <v>0.96477520000000005</v>
      </c>
      <c r="N93" s="1">
        <v>0.50963599999999998</v>
      </c>
    </row>
    <row r="94" spans="1:14" x14ac:dyDescent="0.25">
      <c r="A94" s="1" t="s">
        <v>190</v>
      </c>
      <c r="B94" s="1">
        <v>12</v>
      </c>
      <c r="C94" s="1">
        <v>108304117</v>
      </c>
      <c r="D94" s="1" t="s">
        <v>20</v>
      </c>
      <c r="E94" s="1" t="s">
        <v>95</v>
      </c>
      <c r="F94" s="1" t="s">
        <v>96</v>
      </c>
      <c r="G94" s="1">
        <v>2.00638E-4</v>
      </c>
      <c r="H94" s="4">
        <v>4.6322770015599698E-5</v>
      </c>
      <c r="I94" s="1">
        <v>0.58032724499999999</v>
      </c>
      <c r="J94" s="4">
        <v>1.4800000000000001E-5</v>
      </c>
      <c r="K94" s="1">
        <v>1.6440099999999999E-2</v>
      </c>
      <c r="L94" s="1">
        <v>1.9468900000000001E-2</v>
      </c>
      <c r="M94" s="1">
        <v>0.566164</v>
      </c>
      <c r="N94" s="1">
        <v>0.39843099999999998</v>
      </c>
    </row>
    <row r="95" spans="1:14" x14ac:dyDescent="0.25">
      <c r="A95" s="1" t="s">
        <v>191</v>
      </c>
      <c r="B95" s="1">
        <v>12</v>
      </c>
      <c r="C95" s="1">
        <v>108440438</v>
      </c>
      <c r="D95" s="1" t="s">
        <v>20</v>
      </c>
      <c r="E95" s="1" t="s">
        <v>96</v>
      </c>
      <c r="F95" s="1" t="s">
        <v>95</v>
      </c>
      <c r="G95" s="1">
        <v>-9.0657300000000004E-4</v>
      </c>
      <c r="H95" s="4">
        <v>5.27389832436726E-5</v>
      </c>
      <c r="I95" s="1">
        <v>0.75649203600000003</v>
      </c>
      <c r="J95" s="4">
        <v>3.1700000000000002E-66</v>
      </c>
      <c r="K95" s="1">
        <v>-5.0030600000000001E-2</v>
      </c>
      <c r="L95" s="1">
        <v>2.1285100000000001E-2</v>
      </c>
      <c r="M95" s="1">
        <v>0.71038599999999996</v>
      </c>
      <c r="N95" s="1">
        <v>1.87482E-2</v>
      </c>
    </row>
    <row r="96" spans="1:14" x14ac:dyDescent="0.25">
      <c r="A96" s="1" t="s">
        <v>192</v>
      </c>
      <c r="B96" s="1">
        <v>12</v>
      </c>
      <c r="C96" s="1">
        <v>108562106</v>
      </c>
      <c r="D96" s="1" t="s">
        <v>20</v>
      </c>
      <c r="E96" s="1" t="s">
        <v>95</v>
      </c>
      <c r="F96" s="1" t="s">
        <v>96</v>
      </c>
      <c r="G96" s="1">
        <v>-4.9005700000000001E-4</v>
      </c>
      <c r="H96" s="4">
        <v>6.1810290490153897E-5</v>
      </c>
      <c r="I96" s="1">
        <v>0.840505901</v>
      </c>
      <c r="J96" s="4">
        <v>2.2200000000000002E-15</v>
      </c>
      <c r="K96" s="1">
        <v>-1.8497599999999999E-2</v>
      </c>
      <c r="L96" s="1">
        <v>2.4929400000000001E-2</v>
      </c>
      <c r="M96" s="1">
        <v>0.81817499999999999</v>
      </c>
      <c r="N96" s="1">
        <v>0.458088</v>
      </c>
    </row>
    <row r="97" spans="1:14" x14ac:dyDescent="0.25">
      <c r="A97" s="1" t="s">
        <v>193</v>
      </c>
      <c r="B97" s="1">
        <v>18</v>
      </c>
      <c r="C97" s="1">
        <v>42142068</v>
      </c>
      <c r="D97" s="1" t="s">
        <v>26</v>
      </c>
      <c r="E97" s="1" t="s">
        <v>102</v>
      </c>
      <c r="F97" s="1" t="s">
        <v>96</v>
      </c>
      <c r="G97" s="1">
        <v>5.2439499999999998E-4</v>
      </c>
      <c r="H97" s="4">
        <v>9.9296621212424403E-5</v>
      </c>
      <c r="I97" s="1">
        <v>0.52897101000000002</v>
      </c>
      <c r="J97" s="4">
        <v>1.2800000000000001E-7</v>
      </c>
      <c r="K97" s="1">
        <v>9.2567299999999995E-3</v>
      </c>
      <c r="L97" s="1">
        <v>2.08319E-2</v>
      </c>
      <c r="M97" s="1">
        <v>0.68909399999999998</v>
      </c>
      <c r="N97" s="1">
        <v>0.65678599999999998</v>
      </c>
    </row>
    <row r="98" spans="1:14" x14ac:dyDescent="0.25">
      <c r="A98" s="1" t="s">
        <v>194</v>
      </c>
      <c r="B98" s="1">
        <v>12</v>
      </c>
      <c r="C98" s="1">
        <v>108295652</v>
      </c>
      <c r="D98" s="1" t="s">
        <v>20</v>
      </c>
      <c r="E98" s="1" t="s">
        <v>102</v>
      </c>
      <c r="F98" s="1" t="s">
        <v>96</v>
      </c>
      <c r="G98" s="1">
        <v>-9.6016199999999997E-4</v>
      </c>
      <c r="H98" s="4">
        <v>8.7702818838668103E-5</v>
      </c>
      <c r="I98" s="1">
        <v>0.92655604800000002</v>
      </c>
      <c r="J98" s="4">
        <v>6.7900000000000004E-28</v>
      </c>
      <c r="K98" s="1">
        <v>-4.5835399999999998E-2</v>
      </c>
      <c r="L98" s="1">
        <v>3.2379900000000003E-2</v>
      </c>
      <c r="M98" s="1">
        <v>0.89946700000000002</v>
      </c>
      <c r="N98" s="1">
        <v>0.15690699999999999</v>
      </c>
    </row>
    <row r="99" spans="1:14" x14ac:dyDescent="0.25">
      <c r="A99" s="1" t="s">
        <v>195</v>
      </c>
      <c r="B99" s="1">
        <v>2</v>
      </c>
      <c r="C99" s="1">
        <v>189829723</v>
      </c>
      <c r="D99" s="1" t="s">
        <v>27</v>
      </c>
      <c r="E99" s="1" t="s">
        <v>96</v>
      </c>
      <c r="F99" s="1" t="s">
        <v>95</v>
      </c>
      <c r="G99" s="1">
        <v>-5.1093199999999997E-4</v>
      </c>
      <c r="H99" s="4">
        <v>5.3564090219534199E-5</v>
      </c>
      <c r="I99" s="1">
        <v>0.76929466800000001</v>
      </c>
      <c r="J99" s="4">
        <v>1.4399999999999999E-21</v>
      </c>
      <c r="K99" s="1">
        <v>-1.4753499999999999E-2</v>
      </c>
      <c r="L99" s="1">
        <v>2.21611E-2</v>
      </c>
      <c r="M99" s="1">
        <v>0.74787300000000001</v>
      </c>
      <c r="N99" s="1">
        <v>0.50557700000000005</v>
      </c>
    </row>
    <row r="100" spans="1:14" x14ac:dyDescent="0.25">
      <c r="A100" s="1" t="s">
        <v>196</v>
      </c>
      <c r="B100" s="1">
        <v>18</v>
      </c>
      <c r="C100" s="1">
        <v>42088286</v>
      </c>
      <c r="D100" s="1" t="s">
        <v>26</v>
      </c>
      <c r="E100" s="1" t="s">
        <v>99</v>
      </c>
      <c r="F100" s="1" t="s">
        <v>95</v>
      </c>
      <c r="G100" s="1">
        <v>-2.4815549999999999E-3</v>
      </c>
      <c r="H100" s="1">
        <v>4.0870172179345701E-4</v>
      </c>
      <c r="I100" s="1">
        <v>0.97639767899999996</v>
      </c>
      <c r="J100" s="4">
        <v>1.26E-9</v>
      </c>
      <c r="K100" s="1">
        <v>-2.7805699999999999E-2</v>
      </c>
      <c r="L100" s="1">
        <v>4.9505800000000003E-2</v>
      </c>
      <c r="M100" s="1">
        <v>0.95958120000000002</v>
      </c>
      <c r="N100" s="1">
        <v>0.57434399999999997</v>
      </c>
    </row>
    <row r="101" spans="1:14" x14ac:dyDescent="0.25">
      <c r="A101" s="1" t="s">
        <v>197</v>
      </c>
      <c r="B101" s="1">
        <v>12</v>
      </c>
      <c r="C101" s="1">
        <v>108292539</v>
      </c>
      <c r="D101" s="1" t="s">
        <v>20</v>
      </c>
      <c r="E101" s="1" t="s">
        <v>99</v>
      </c>
      <c r="F101" s="1" t="s">
        <v>102</v>
      </c>
      <c r="G101" s="1">
        <v>1.169338E-3</v>
      </c>
      <c r="H101" s="1">
        <v>2.3125438958607799E-4</v>
      </c>
      <c r="I101" s="1">
        <v>0.98426113400000004</v>
      </c>
      <c r="J101" s="4">
        <v>4.27E-7</v>
      </c>
      <c r="K101" s="1">
        <v>-1.19445E-2</v>
      </c>
      <c r="L101" s="1">
        <v>6.5357600000000002E-2</v>
      </c>
      <c r="M101" s="1">
        <v>0.97695589999999999</v>
      </c>
      <c r="N101" s="1">
        <v>0.854989</v>
      </c>
    </row>
    <row r="102" spans="1:14" x14ac:dyDescent="0.25">
      <c r="A102" s="1" t="s">
        <v>198</v>
      </c>
      <c r="B102" s="1">
        <v>3</v>
      </c>
      <c r="C102" s="1">
        <v>120504715</v>
      </c>
      <c r="D102" s="1" t="s">
        <v>24</v>
      </c>
      <c r="E102" s="1" t="s">
        <v>95</v>
      </c>
      <c r="F102" s="1" t="s">
        <v>96</v>
      </c>
      <c r="G102" s="1">
        <v>1.41449E-3</v>
      </c>
      <c r="H102" s="4">
        <v>7.8383351320361201E-5</v>
      </c>
      <c r="I102" s="1">
        <v>0.85891991400000001</v>
      </c>
      <c r="J102" s="4">
        <v>8.5100000000000001E-73</v>
      </c>
      <c r="K102" s="1">
        <v>2.91411E-2</v>
      </c>
      <c r="L102" s="1">
        <v>2.78243E-2</v>
      </c>
      <c r="M102" s="1">
        <v>0.860259</v>
      </c>
      <c r="N102" s="1">
        <v>0.29494999999999999</v>
      </c>
    </row>
    <row r="103" spans="1:14" x14ac:dyDescent="0.25">
      <c r="A103" s="1" t="s">
        <v>199</v>
      </c>
      <c r="B103" s="1">
        <v>3</v>
      </c>
      <c r="C103" s="1">
        <v>120598477</v>
      </c>
      <c r="D103" s="1" t="s">
        <v>24</v>
      </c>
      <c r="E103" s="1" t="s">
        <v>99</v>
      </c>
      <c r="F103" s="1" t="s">
        <v>102</v>
      </c>
      <c r="G103" s="1">
        <v>-5.80275E-4</v>
      </c>
      <c r="H103" s="4">
        <v>8.1347331588149698E-5</v>
      </c>
      <c r="I103" s="1">
        <v>0.86422686299999996</v>
      </c>
      <c r="J103" s="4">
        <v>9.7899999999999997E-13</v>
      </c>
      <c r="K103" s="1">
        <v>-2.43774E-2</v>
      </c>
      <c r="L103" s="1">
        <v>2.4712899999999999E-2</v>
      </c>
      <c r="M103" s="1">
        <v>0.810697</v>
      </c>
      <c r="N103" s="1">
        <v>0.32392500000000002</v>
      </c>
    </row>
    <row r="104" spans="1:14" x14ac:dyDescent="0.25">
      <c r="A104" s="1" t="s">
        <v>200</v>
      </c>
      <c r="B104" s="1">
        <v>12</v>
      </c>
      <c r="C104" s="1">
        <v>108780364</v>
      </c>
      <c r="D104" s="1" t="s">
        <v>20</v>
      </c>
      <c r="E104" s="1" t="s">
        <v>99</v>
      </c>
      <c r="F104" s="1" t="s">
        <v>95</v>
      </c>
      <c r="G104" s="1">
        <v>1.6672869999999999E-3</v>
      </c>
      <c r="H104" s="1">
        <v>3.8630381940995E-4</v>
      </c>
      <c r="I104" s="1">
        <v>0.98447779599999996</v>
      </c>
      <c r="J104" s="4">
        <v>1.59E-5</v>
      </c>
      <c r="K104" s="1">
        <v>0.117969</v>
      </c>
      <c r="L104" s="1">
        <v>0.10118099999999999</v>
      </c>
      <c r="M104" s="1">
        <v>0.99023121000000003</v>
      </c>
      <c r="N104" s="1">
        <v>0.243646</v>
      </c>
    </row>
    <row r="105" spans="1:14" x14ac:dyDescent="0.25">
      <c r="A105" s="1" t="s">
        <v>201</v>
      </c>
      <c r="B105" s="1">
        <v>12</v>
      </c>
      <c r="C105" s="1">
        <v>107946771</v>
      </c>
      <c r="D105" s="1" t="s">
        <v>20</v>
      </c>
      <c r="E105" s="1" t="s">
        <v>99</v>
      </c>
      <c r="F105" s="1" t="s">
        <v>102</v>
      </c>
      <c r="G105" s="1">
        <v>4.65811E-4</v>
      </c>
      <c r="H105" s="1">
        <v>1.05203902149795E-4</v>
      </c>
      <c r="I105" s="1">
        <v>0.93604932799999996</v>
      </c>
      <c r="J105" s="4">
        <v>9.5300000000000002E-6</v>
      </c>
      <c r="K105" s="1">
        <v>7.3977399999999999E-2</v>
      </c>
      <c r="L105" s="1">
        <v>4.1601100000000002E-2</v>
      </c>
      <c r="M105" s="1">
        <v>0.94096349999999995</v>
      </c>
      <c r="N105" s="1">
        <v>7.5361600000000001E-2</v>
      </c>
    </row>
    <row r="106" spans="1:14" x14ac:dyDescent="0.25">
      <c r="A106" s="1" t="s">
        <v>202</v>
      </c>
      <c r="B106" s="1">
        <v>2</v>
      </c>
      <c r="C106" s="1">
        <v>189565026</v>
      </c>
      <c r="D106" s="1" t="s">
        <v>27</v>
      </c>
      <c r="E106" s="1" t="s">
        <v>96</v>
      </c>
      <c r="F106" s="1" t="s">
        <v>95</v>
      </c>
      <c r="G106" s="1">
        <v>-1.141539E-3</v>
      </c>
      <c r="H106" s="1">
        <v>1.28856452246297E-4</v>
      </c>
      <c r="I106" s="1">
        <v>0.95174424199999996</v>
      </c>
      <c r="J106" s="4">
        <v>8.0700000000000002E-19</v>
      </c>
      <c r="K106" s="1">
        <v>6.8945900000000004E-2</v>
      </c>
      <c r="L106" s="1">
        <v>5.0364699999999998E-2</v>
      </c>
      <c r="M106" s="1">
        <v>0.96051710000000001</v>
      </c>
      <c r="N106" s="1">
        <v>0.17102000000000001</v>
      </c>
    </row>
    <row r="107" spans="1:14" x14ac:dyDescent="0.25">
      <c r="A107" s="1" t="s">
        <v>203</v>
      </c>
      <c r="B107" s="1">
        <v>2</v>
      </c>
      <c r="C107" s="1">
        <v>189618274</v>
      </c>
      <c r="D107" s="1" t="s">
        <v>27</v>
      </c>
      <c r="E107" s="1" t="s">
        <v>99</v>
      </c>
      <c r="F107" s="1" t="s">
        <v>95</v>
      </c>
      <c r="G107" s="1">
        <v>2.4268240000000002E-3</v>
      </c>
      <c r="H107" s="1">
        <v>1.6793351659579101E-4</v>
      </c>
      <c r="I107" s="1">
        <v>0.97442073900000004</v>
      </c>
      <c r="J107" s="4">
        <v>2.4700000000000002E-47</v>
      </c>
      <c r="K107" s="1">
        <v>-9.1093800000000003E-2</v>
      </c>
      <c r="L107" s="1">
        <v>5.5216599999999998E-2</v>
      </c>
      <c r="M107" s="1">
        <v>0.96850599999999998</v>
      </c>
      <c r="N107" s="1">
        <v>9.8991999999999997E-2</v>
      </c>
    </row>
    <row r="108" spans="1:14" x14ac:dyDescent="0.25">
      <c r="A108" s="1" t="s">
        <v>204</v>
      </c>
      <c r="B108" s="1">
        <v>2</v>
      </c>
      <c r="C108" s="1">
        <v>189046923</v>
      </c>
      <c r="D108" s="1" t="s">
        <v>27</v>
      </c>
      <c r="E108" s="1" t="s">
        <v>102</v>
      </c>
      <c r="F108" s="1" t="s">
        <v>99</v>
      </c>
      <c r="G108" s="1">
        <v>1.399618E-3</v>
      </c>
      <c r="H108" s="1">
        <v>1.29279395808057E-4</v>
      </c>
      <c r="I108" s="1">
        <v>0.95176597200000002</v>
      </c>
      <c r="J108" s="4">
        <v>2.5899999999999999E-27</v>
      </c>
      <c r="K108" s="1">
        <v>-4.63656E-2</v>
      </c>
      <c r="L108" s="1">
        <v>4.07772E-2</v>
      </c>
      <c r="M108" s="1">
        <v>0.9390307</v>
      </c>
      <c r="N108" s="1">
        <v>0.25551800000000002</v>
      </c>
    </row>
    <row r="109" spans="1:14" x14ac:dyDescent="0.25">
      <c r="A109" s="1" t="s">
        <v>205</v>
      </c>
      <c r="B109" s="1">
        <v>2</v>
      </c>
      <c r="C109" s="1">
        <v>189653967</v>
      </c>
      <c r="D109" s="1" t="s">
        <v>27</v>
      </c>
      <c r="E109" s="1" t="s">
        <v>99</v>
      </c>
      <c r="F109" s="1" t="s">
        <v>95</v>
      </c>
      <c r="G109" s="1">
        <v>1.079818E-3</v>
      </c>
      <c r="H109" s="1">
        <v>1.7694686213177001E-4</v>
      </c>
      <c r="I109" s="1">
        <v>0.97502651600000001</v>
      </c>
      <c r="J109" s="4">
        <v>1.0399999999999999E-9</v>
      </c>
      <c r="K109" s="1">
        <v>-5.0753600000000003E-2</v>
      </c>
      <c r="L109" s="1">
        <v>4.6610499999999999E-2</v>
      </c>
      <c r="M109" s="1">
        <v>0.95436140000000003</v>
      </c>
      <c r="N109" s="1">
        <v>0.27620299999999998</v>
      </c>
    </row>
    <row r="110" spans="1:14" x14ac:dyDescent="0.25">
      <c r="A110" s="1" t="s">
        <v>206</v>
      </c>
      <c r="B110" s="1">
        <v>2</v>
      </c>
      <c r="C110" s="1">
        <v>189241614</v>
      </c>
      <c r="D110" s="1" t="s">
        <v>27</v>
      </c>
      <c r="E110" s="1" t="s">
        <v>102</v>
      </c>
      <c r="F110" s="1" t="s">
        <v>99</v>
      </c>
      <c r="G110" s="1">
        <v>1.012956E-3</v>
      </c>
      <c r="H110" s="1">
        <v>1.5154486839634399E-4</v>
      </c>
      <c r="I110" s="1">
        <v>0.97658583899999996</v>
      </c>
      <c r="J110" s="4">
        <v>2.3200000000000001E-11</v>
      </c>
      <c r="K110" s="1">
        <v>-7.89797E-2</v>
      </c>
      <c r="L110" s="1">
        <v>6.95741E-2</v>
      </c>
      <c r="M110" s="1">
        <v>0.98104840000000004</v>
      </c>
      <c r="N110" s="1">
        <v>0.25629600000000002</v>
      </c>
    </row>
    <row r="111" spans="1:14" x14ac:dyDescent="0.25">
      <c r="A111" s="1" t="s">
        <v>207</v>
      </c>
      <c r="B111" s="1">
        <v>2</v>
      </c>
      <c r="C111" s="1">
        <v>190175194</v>
      </c>
      <c r="D111" s="1" t="s">
        <v>27</v>
      </c>
      <c r="E111" s="1" t="s">
        <v>95</v>
      </c>
      <c r="F111" s="1" t="s">
        <v>96</v>
      </c>
      <c r="G111" s="1">
        <v>3.1687099999999998E-4</v>
      </c>
      <c r="H111" s="4">
        <v>6.6281401120371196E-5</v>
      </c>
      <c r="I111" s="1">
        <v>0.82966869399999998</v>
      </c>
      <c r="J111" s="4">
        <v>1.75E-6</v>
      </c>
      <c r="K111" s="1">
        <v>-3.7766899999999999E-2</v>
      </c>
      <c r="L111" s="1">
        <v>2.4863699999999999E-2</v>
      </c>
      <c r="M111" s="1">
        <v>0.80560299999999996</v>
      </c>
      <c r="N111" s="1">
        <v>0.128772</v>
      </c>
    </row>
    <row r="112" spans="1:14" x14ac:dyDescent="0.25">
      <c r="A112" s="1" t="s">
        <v>208</v>
      </c>
      <c r="B112" s="1">
        <v>3</v>
      </c>
      <c r="C112" s="1">
        <v>118861512</v>
      </c>
      <c r="D112" s="1" t="s">
        <v>25</v>
      </c>
      <c r="E112" s="1" t="s">
        <v>96</v>
      </c>
      <c r="F112" s="1" t="s">
        <v>95</v>
      </c>
      <c r="G112" s="1">
        <v>2.7086900000000003E-4</v>
      </c>
      <c r="H112" s="4">
        <v>4.9444965239294203E-5</v>
      </c>
      <c r="I112" s="1">
        <v>0.65194006199999999</v>
      </c>
      <c r="J112" s="4">
        <v>4.3000000000000001E-8</v>
      </c>
      <c r="K112" s="1">
        <v>1.55455E-2</v>
      </c>
      <c r="L112" s="1">
        <v>1.96156E-2</v>
      </c>
      <c r="M112" s="1">
        <v>0.59591899999999998</v>
      </c>
      <c r="N112" s="1">
        <v>0.42806499999999997</v>
      </c>
    </row>
    <row r="113" spans="1:14" x14ac:dyDescent="0.25">
      <c r="A113" s="1" t="s">
        <v>209</v>
      </c>
      <c r="B113" s="1">
        <v>3</v>
      </c>
      <c r="C113" s="1">
        <v>120660129</v>
      </c>
      <c r="D113" s="1" t="s">
        <v>24</v>
      </c>
      <c r="E113" s="1" t="s">
        <v>99</v>
      </c>
      <c r="F113" s="1" t="s">
        <v>102</v>
      </c>
      <c r="G113" s="1">
        <v>3.7335500000000002E-4</v>
      </c>
      <c r="H113" s="4">
        <v>5.7360752702800499E-5</v>
      </c>
      <c r="I113" s="1">
        <v>0.55206903299999999</v>
      </c>
      <c r="J113" s="4">
        <v>7.5799999999999999E-11</v>
      </c>
      <c r="K113" s="1">
        <v>2.2955799999999998E-2</v>
      </c>
      <c r="L113" s="1">
        <v>1.9377499999999999E-2</v>
      </c>
      <c r="M113" s="1">
        <v>0.50049500000000002</v>
      </c>
      <c r="N113" s="1">
        <v>0.236151</v>
      </c>
    </row>
    <row r="114" spans="1:14" x14ac:dyDescent="0.25">
      <c r="A114" s="1" t="s">
        <v>210</v>
      </c>
      <c r="B114" s="1">
        <v>2</v>
      </c>
      <c r="C114" s="1">
        <v>188926493</v>
      </c>
      <c r="D114" s="1" t="s">
        <v>27</v>
      </c>
      <c r="E114" s="1" t="s">
        <v>96</v>
      </c>
      <c r="F114" s="1" t="s">
        <v>95</v>
      </c>
      <c r="G114" s="1">
        <v>3.3135700000000001E-4</v>
      </c>
      <c r="H114" s="4">
        <v>6.5822425269506101E-5</v>
      </c>
      <c r="I114" s="1">
        <v>0.86330758200000002</v>
      </c>
      <c r="J114" s="4">
        <v>4.7999999999999996E-7</v>
      </c>
      <c r="K114" s="1">
        <v>-4.48162E-2</v>
      </c>
      <c r="L114" s="1">
        <v>3.3690999999999999E-2</v>
      </c>
      <c r="M114" s="1">
        <v>0.91009839999999997</v>
      </c>
      <c r="N114" s="1">
        <v>0.183447</v>
      </c>
    </row>
    <row r="115" spans="1:14" x14ac:dyDescent="0.25">
      <c r="A115" s="1" t="s">
        <v>211</v>
      </c>
      <c r="B115" s="1">
        <v>3</v>
      </c>
      <c r="C115" s="1">
        <v>119212542</v>
      </c>
      <c r="D115" s="1" t="s">
        <v>25</v>
      </c>
      <c r="E115" s="1" t="s">
        <v>95</v>
      </c>
      <c r="F115" s="1" t="s">
        <v>96</v>
      </c>
      <c r="G115" s="1">
        <v>2.7480299999999998E-3</v>
      </c>
      <c r="H115" s="1">
        <v>1.15505675363691E-4</v>
      </c>
      <c r="I115" s="1">
        <v>0.95557041799999998</v>
      </c>
      <c r="J115" s="4">
        <v>4.12E-125</v>
      </c>
      <c r="K115" s="1">
        <v>0.10423499999999999</v>
      </c>
      <c r="L115" s="1">
        <v>5.7591499999999997E-2</v>
      </c>
      <c r="M115" s="1">
        <v>0.97182100000000005</v>
      </c>
      <c r="N115" s="1">
        <v>7.0312100000000002E-2</v>
      </c>
    </row>
    <row r="116" spans="1:14" x14ac:dyDescent="0.25">
      <c r="A116" s="1" t="s">
        <v>212</v>
      </c>
      <c r="B116" s="1">
        <v>3</v>
      </c>
      <c r="C116" s="1">
        <v>119807846</v>
      </c>
      <c r="D116" s="1" t="s">
        <v>24</v>
      </c>
      <c r="E116" s="1" t="s">
        <v>99</v>
      </c>
      <c r="F116" s="1" t="s">
        <v>102</v>
      </c>
      <c r="G116" s="1">
        <v>-9.4697399999999995E-4</v>
      </c>
      <c r="H116" s="1">
        <v>2.0197807773690999E-4</v>
      </c>
      <c r="I116" s="1">
        <v>0.974548941</v>
      </c>
      <c r="J116" s="4">
        <v>2.7499999999999999E-6</v>
      </c>
      <c r="K116" s="1">
        <v>-9.1048699999999996E-2</v>
      </c>
      <c r="L116" s="1">
        <v>5.2734400000000001E-2</v>
      </c>
      <c r="M116" s="1">
        <v>0.96497120000000003</v>
      </c>
      <c r="N116" s="1">
        <v>8.4248100000000006E-2</v>
      </c>
    </row>
    <row r="117" spans="1:14" x14ac:dyDescent="0.25">
      <c r="A117" s="1" t="s">
        <v>213</v>
      </c>
      <c r="B117" s="1">
        <v>2</v>
      </c>
      <c r="C117" s="1">
        <v>189406682</v>
      </c>
      <c r="D117" s="1" t="s">
        <v>27</v>
      </c>
      <c r="E117" s="1" t="s">
        <v>99</v>
      </c>
      <c r="F117" s="1" t="s">
        <v>95</v>
      </c>
      <c r="G117" s="1">
        <v>-1.0316780000000001E-3</v>
      </c>
      <c r="H117" s="1">
        <v>1.4907349451578501E-4</v>
      </c>
      <c r="I117" s="1">
        <v>0.93618356800000002</v>
      </c>
      <c r="J117" s="4">
        <v>4.4999999999999998E-12</v>
      </c>
      <c r="K117" s="1">
        <v>0.101572</v>
      </c>
      <c r="L117" s="1">
        <v>4.9148699999999997E-2</v>
      </c>
      <c r="M117" s="1">
        <v>0.96003550000000004</v>
      </c>
      <c r="N117" s="1">
        <v>3.8770399999999997E-2</v>
      </c>
    </row>
    <row r="118" spans="1:14" x14ac:dyDescent="0.25">
      <c r="A118" s="1" t="s">
        <v>214</v>
      </c>
      <c r="B118" s="1">
        <v>2</v>
      </c>
      <c r="C118" s="1">
        <v>189569148</v>
      </c>
      <c r="D118" s="1" t="s">
        <v>27</v>
      </c>
      <c r="E118" s="1" t="s">
        <v>102</v>
      </c>
      <c r="F118" s="1" t="s">
        <v>96</v>
      </c>
      <c r="G118" s="1">
        <v>-1.5203650000000001E-3</v>
      </c>
      <c r="H118" s="1">
        <v>1.02092060371995E-4</v>
      </c>
      <c r="I118" s="1">
        <v>0.92433116199999998</v>
      </c>
      <c r="J118" s="4">
        <v>3.7000000000000001E-50</v>
      </c>
      <c r="K118" s="1">
        <v>1.7764499999999999E-2</v>
      </c>
      <c r="L118" s="1">
        <v>3.1105000000000001E-2</v>
      </c>
      <c r="M118" s="1">
        <v>0.89372700000000005</v>
      </c>
      <c r="N118" s="1">
        <v>0.56792200000000004</v>
      </c>
    </row>
    <row r="119" spans="1:14" x14ac:dyDescent="0.25">
      <c r="A119" s="1" t="s">
        <v>215</v>
      </c>
      <c r="B119" s="1">
        <v>2</v>
      </c>
      <c r="C119" s="1">
        <v>189596305</v>
      </c>
      <c r="D119" s="1" t="s">
        <v>27</v>
      </c>
      <c r="E119" s="1" t="s">
        <v>102</v>
      </c>
      <c r="F119" s="1" t="s">
        <v>99</v>
      </c>
      <c r="G119" s="1">
        <v>-2.8166549999999999E-3</v>
      </c>
      <c r="H119" s="1">
        <v>5.4962347983851805E-4</v>
      </c>
      <c r="I119" s="1">
        <v>0.987552761</v>
      </c>
      <c r="J119" s="4">
        <v>2.9799999999999999E-7</v>
      </c>
      <c r="K119" s="1">
        <v>4.9743999999999997E-2</v>
      </c>
      <c r="L119" s="1">
        <v>0.13303599999999999</v>
      </c>
      <c r="M119" s="1">
        <v>0.99479035000000005</v>
      </c>
      <c r="N119" s="1">
        <v>0.70846799999999999</v>
      </c>
    </row>
    <row r="120" spans="1:14" x14ac:dyDescent="0.25">
      <c r="A120" s="1" t="s">
        <v>216</v>
      </c>
      <c r="B120" s="1">
        <v>12</v>
      </c>
      <c r="C120" s="1">
        <v>108328229</v>
      </c>
      <c r="D120" s="1" t="s">
        <v>20</v>
      </c>
      <c r="E120" s="1" t="s">
        <v>99</v>
      </c>
      <c r="F120" s="1" t="s">
        <v>102</v>
      </c>
      <c r="G120" s="1">
        <v>1.8081239999999999E-3</v>
      </c>
      <c r="H120" s="4">
        <v>5.7808732888060501E-5</v>
      </c>
      <c r="I120" s="1">
        <v>0.81169904900000001</v>
      </c>
      <c r="J120" s="4">
        <v>9.4099999999999996E-215</v>
      </c>
      <c r="K120" s="1">
        <v>6.3911300000000004E-2</v>
      </c>
      <c r="L120" s="1">
        <v>2.65384E-2</v>
      </c>
      <c r="M120" s="1">
        <v>0.84144399999999997</v>
      </c>
      <c r="N120" s="1">
        <v>1.6028799999999999E-2</v>
      </c>
    </row>
    <row r="121" spans="1:14" x14ac:dyDescent="0.25">
      <c r="A121" s="1" t="s">
        <v>217</v>
      </c>
      <c r="B121" s="1">
        <v>12</v>
      </c>
      <c r="C121" s="1">
        <v>108624660</v>
      </c>
      <c r="D121" s="1" t="s">
        <v>20</v>
      </c>
      <c r="E121" s="1" t="s">
        <v>95</v>
      </c>
      <c r="F121" s="1" t="s">
        <v>99</v>
      </c>
      <c r="G121" s="1">
        <v>9.1166499999999998E-4</v>
      </c>
      <c r="H121" s="1">
        <v>2.0719652423694499E-4</v>
      </c>
      <c r="I121" s="1">
        <v>0.97963097300000002</v>
      </c>
      <c r="J121" s="4">
        <v>1.08E-5</v>
      </c>
      <c r="K121" s="1">
        <v>0.16864899999999999</v>
      </c>
      <c r="L121" s="1">
        <v>0.113565</v>
      </c>
      <c r="M121" s="1">
        <v>0.99239129999999998</v>
      </c>
      <c r="N121" s="1">
        <v>0.13753299999999999</v>
      </c>
    </row>
    <row r="122" spans="1:14" x14ac:dyDescent="0.25">
      <c r="A122" s="1" t="s">
        <v>218</v>
      </c>
      <c r="B122" s="1">
        <v>3</v>
      </c>
      <c r="C122" s="1">
        <v>120453070</v>
      </c>
      <c r="D122" s="1" t="s">
        <v>24</v>
      </c>
      <c r="E122" s="1" t="s">
        <v>95</v>
      </c>
      <c r="F122" s="1" t="s">
        <v>96</v>
      </c>
      <c r="G122" s="1">
        <v>-1.5481970000000001E-3</v>
      </c>
      <c r="H122" s="1">
        <v>1.97443865125662E-4</v>
      </c>
      <c r="I122" s="1">
        <v>0.97437185900000001</v>
      </c>
      <c r="J122" s="4">
        <v>4.4599999999999999E-15</v>
      </c>
      <c r="K122" s="1">
        <v>4.4225199999999999E-2</v>
      </c>
      <c r="L122" s="1">
        <v>5.8062599999999999E-2</v>
      </c>
      <c r="M122" s="1">
        <v>0.97194179999999997</v>
      </c>
      <c r="N122" s="1">
        <v>0.44625100000000001</v>
      </c>
    </row>
    <row r="123" spans="1:14" x14ac:dyDescent="0.25">
      <c r="A123" s="1" t="s">
        <v>219</v>
      </c>
      <c r="B123" s="1">
        <v>12</v>
      </c>
      <c r="C123" s="1">
        <v>108729532</v>
      </c>
      <c r="D123" s="1" t="s">
        <v>20</v>
      </c>
      <c r="E123" s="1" t="s">
        <v>99</v>
      </c>
      <c r="F123" s="1" t="s">
        <v>95</v>
      </c>
      <c r="G123" s="1">
        <v>6.50105E-4</v>
      </c>
      <c r="H123" s="1">
        <v>1.3353839073582601E-4</v>
      </c>
      <c r="I123" s="1">
        <v>0.96486182300000001</v>
      </c>
      <c r="J123" s="4">
        <v>1.13E-6</v>
      </c>
      <c r="K123" s="1">
        <v>3.0066800000000001E-2</v>
      </c>
      <c r="L123" s="1">
        <v>5.4311600000000002E-2</v>
      </c>
      <c r="M123" s="1">
        <v>0.96733400000000003</v>
      </c>
      <c r="N123" s="1">
        <v>0.57985399999999998</v>
      </c>
    </row>
    <row r="124" spans="1:14" x14ac:dyDescent="0.25">
      <c r="A124" s="1" t="s">
        <v>220</v>
      </c>
      <c r="B124" s="1">
        <v>12</v>
      </c>
      <c r="C124" s="1">
        <v>108340705</v>
      </c>
      <c r="D124" s="1" t="s">
        <v>20</v>
      </c>
      <c r="E124" s="1" t="s">
        <v>96</v>
      </c>
      <c r="F124" s="1" t="s">
        <v>95</v>
      </c>
      <c r="G124" s="1">
        <v>-1.098178E-3</v>
      </c>
      <c r="H124" s="4">
        <v>5.1025814080261E-5</v>
      </c>
      <c r="I124" s="1">
        <v>0.71088395900000001</v>
      </c>
      <c r="J124" s="4">
        <v>9.6899999999999999E-103</v>
      </c>
      <c r="K124" s="1">
        <v>-1.9581899999999999E-2</v>
      </c>
      <c r="L124" s="1">
        <v>2.22399E-2</v>
      </c>
      <c r="M124" s="1">
        <v>0.74365199999999998</v>
      </c>
      <c r="N124" s="1">
        <v>0.37859799999999999</v>
      </c>
    </row>
    <row r="125" spans="1:14" x14ac:dyDescent="0.25">
      <c r="A125" s="1" t="s">
        <v>221</v>
      </c>
      <c r="B125" s="1">
        <v>12</v>
      </c>
      <c r="C125" s="1">
        <v>108365777</v>
      </c>
      <c r="D125" s="1" t="s">
        <v>20</v>
      </c>
      <c r="E125" s="1" t="s">
        <v>99</v>
      </c>
      <c r="F125" s="1" t="s">
        <v>102</v>
      </c>
      <c r="G125" s="1">
        <v>1.7116639999999999E-3</v>
      </c>
      <c r="H125" s="1">
        <v>1.2406150512413901E-4</v>
      </c>
      <c r="I125" s="1">
        <v>0.96191316199999999</v>
      </c>
      <c r="J125" s="4">
        <v>2.6599999999999999E-43</v>
      </c>
      <c r="K125" s="1">
        <v>-2.3215599999999999E-2</v>
      </c>
      <c r="L125" s="1">
        <v>5.3764399999999997E-2</v>
      </c>
      <c r="M125" s="1">
        <v>0.96668759999999998</v>
      </c>
      <c r="N125" s="1">
        <v>0.66588499999999995</v>
      </c>
    </row>
    <row r="126" spans="1:14" x14ac:dyDescent="0.25">
      <c r="A126" s="1" t="s">
        <v>222</v>
      </c>
      <c r="B126" s="1">
        <v>2</v>
      </c>
      <c r="C126" s="1">
        <v>189015796</v>
      </c>
      <c r="D126" s="1" t="s">
        <v>27</v>
      </c>
      <c r="E126" s="1" t="s">
        <v>102</v>
      </c>
      <c r="F126" s="1" t="s">
        <v>99</v>
      </c>
      <c r="G126" s="1">
        <v>6.5687199999999997E-4</v>
      </c>
      <c r="H126" s="1">
        <v>1.20090603778131E-4</v>
      </c>
      <c r="I126" s="1">
        <v>0.95880618699999998</v>
      </c>
      <c r="J126" s="4">
        <v>4.51E-8</v>
      </c>
      <c r="K126" s="1">
        <v>-5.2398699999999999E-2</v>
      </c>
      <c r="L126" s="1">
        <v>4.6024299999999997E-2</v>
      </c>
      <c r="M126" s="1">
        <v>0.95361790000000002</v>
      </c>
      <c r="N126" s="1">
        <v>0.254911</v>
      </c>
    </row>
    <row r="127" spans="1:14" x14ac:dyDescent="0.25">
      <c r="A127" s="1" t="s">
        <v>223</v>
      </c>
      <c r="B127" s="1">
        <v>2</v>
      </c>
      <c r="C127" s="1">
        <v>189017162</v>
      </c>
      <c r="D127" s="1" t="s">
        <v>27</v>
      </c>
      <c r="E127" s="1" t="s">
        <v>96</v>
      </c>
      <c r="F127" s="1" t="s">
        <v>95</v>
      </c>
      <c r="G127" s="1">
        <v>3.9526600000000002E-4</v>
      </c>
      <c r="H127" s="4">
        <v>5.2608797046299697E-5</v>
      </c>
      <c r="I127" s="1">
        <v>0.75258751899999998</v>
      </c>
      <c r="J127" s="4">
        <v>5.7699999999999996E-14</v>
      </c>
      <c r="K127" s="1">
        <v>-5.3186400000000002E-2</v>
      </c>
      <c r="L127" s="1">
        <v>2.2121200000000001E-2</v>
      </c>
      <c r="M127" s="1">
        <v>0.730487</v>
      </c>
      <c r="N127" s="1">
        <v>1.62028E-2</v>
      </c>
    </row>
    <row r="128" spans="1:14" x14ac:dyDescent="0.25">
      <c r="A128" s="1" t="s">
        <v>224</v>
      </c>
      <c r="B128" s="1">
        <v>2</v>
      </c>
      <c r="C128" s="1">
        <v>188928179</v>
      </c>
      <c r="D128" s="1" t="s">
        <v>27</v>
      </c>
      <c r="E128" s="1" t="s">
        <v>95</v>
      </c>
      <c r="F128" s="1" t="s">
        <v>96</v>
      </c>
      <c r="G128" s="1">
        <v>3.992369E-3</v>
      </c>
      <c r="H128" s="1">
        <v>7.9764421977044297E-4</v>
      </c>
      <c r="I128" s="1">
        <v>0.98778976100000004</v>
      </c>
      <c r="J128" s="4">
        <v>5.5799999999999999E-7</v>
      </c>
      <c r="K128" s="1">
        <v>-0.142181</v>
      </c>
      <c r="L128" s="1">
        <v>0.106014</v>
      </c>
      <c r="M128" s="1">
        <v>0.99167263999999999</v>
      </c>
      <c r="N128" s="1">
        <v>0.179871</v>
      </c>
    </row>
    <row r="129" spans="1:14" x14ac:dyDescent="0.25">
      <c r="A129" s="1" t="s">
        <v>225</v>
      </c>
      <c r="B129" s="1">
        <v>12</v>
      </c>
      <c r="C129" s="1">
        <v>108529004</v>
      </c>
      <c r="D129" s="1" t="s">
        <v>20</v>
      </c>
      <c r="E129" s="1" t="s">
        <v>102</v>
      </c>
      <c r="F129" s="1" t="s">
        <v>96</v>
      </c>
      <c r="G129" s="1">
        <v>-5.2857399999999997E-4</v>
      </c>
      <c r="H129" s="4">
        <v>8.0077250921765502E-5</v>
      </c>
      <c r="I129" s="1">
        <v>0.91244431000000004</v>
      </c>
      <c r="J129" s="4">
        <v>4.0900000000000002E-11</v>
      </c>
      <c r="K129" s="1">
        <v>-8.7039800000000001E-2</v>
      </c>
      <c r="L129" s="1">
        <v>4.1741800000000003E-2</v>
      </c>
      <c r="M129" s="1">
        <v>0.94399690000000003</v>
      </c>
      <c r="N129" s="1">
        <v>3.7051899999999999E-2</v>
      </c>
    </row>
    <row r="130" spans="1:14" x14ac:dyDescent="0.25">
      <c r="A130" s="1" t="s">
        <v>226</v>
      </c>
      <c r="B130" s="1">
        <v>2</v>
      </c>
      <c r="C130" s="1">
        <v>189038736</v>
      </c>
      <c r="D130" s="1" t="s">
        <v>27</v>
      </c>
      <c r="E130" s="1" t="s">
        <v>96</v>
      </c>
      <c r="F130" s="1" t="s">
        <v>95</v>
      </c>
      <c r="G130" s="1">
        <v>-9.3872400000000005E-4</v>
      </c>
      <c r="H130" s="1">
        <v>1.19076049039154E-4</v>
      </c>
      <c r="I130" s="1">
        <v>0.96189420599999997</v>
      </c>
      <c r="J130" s="4">
        <v>3.18E-15</v>
      </c>
      <c r="K130" s="1">
        <v>3.5983399999999999E-2</v>
      </c>
      <c r="L130" s="1">
        <v>4.6631499999999999E-2</v>
      </c>
      <c r="M130" s="1">
        <v>0.95494319999999999</v>
      </c>
      <c r="N130" s="1">
        <v>0.44031999999999999</v>
      </c>
    </row>
    <row r="131" spans="1:14" x14ac:dyDescent="0.25">
      <c r="A131" s="1" t="s">
        <v>227</v>
      </c>
      <c r="B131" s="1">
        <v>12</v>
      </c>
      <c r="C131" s="1">
        <v>108512599</v>
      </c>
      <c r="D131" s="1" t="s">
        <v>20</v>
      </c>
      <c r="E131" s="1" t="s">
        <v>95</v>
      </c>
      <c r="F131" s="1" t="s">
        <v>96</v>
      </c>
      <c r="G131" s="1">
        <v>5.98578E-4</v>
      </c>
      <c r="H131" s="4">
        <v>8.2673091136703896E-5</v>
      </c>
      <c r="I131" s="1">
        <v>0.91849582799999996</v>
      </c>
      <c r="J131" s="4">
        <v>4.4800000000000001E-13</v>
      </c>
      <c r="K131" s="1">
        <v>6.8695700000000002E-3</v>
      </c>
      <c r="L131" s="1">
        <v>4.5332499999999998E-2</v>
      </c>
      <c r="M131" s="1">
        <v>0.9530092</v>
      </c>
      <c r="N131" s="1">
        <v>0.879552</v>
      </c>
    </row>
    <row r="132" spans="1:14" x14ac:dyDescent="0.25">
      <c r="A132" s="1" t="s">
        <v>228</v>
      </c>
      <c r="B132" s="1">
        <v>3</v>
      </c>
      <c r="C132" s="1">
        <v>120355521</v>
      </c>
      <c r="D132" s="1" t="s">
        <v>24</v>
      </c>
      <c r="E132" s="1" t="s">
        <v>96</v>
      </c>
      <c r="F132" s="1" t="s">
        <v>102</v>
      </c>
      <c r="G132" s="1">
        <v>-1.4898750000000001E-3</v>
      </c>
      <c r="H132" s="1">
        <v>1.9028992124235701E-4</v>
      </c>
      <c r="I132" s="1">
        <v>0.97186529799999999</v>
      </c>
      <c r="J132" s="4">
        <v>4.8900000000000002E-15</v>
      </c>
      <c r="K132" s="1">
        <v>-1.3838700000000001E-2</v>
      </c>
      <c r="L132" s="1">
        <v>5.0808800000000001E-2</v>
      </c>
      <c r="M132" s="1">
        <v>0.9615901</v>
      </c>
      <c r="N132" s="1">
        <v>0.78533900000000001</v>
      </c>
    </row>
    <row r="133" spans="1:14" x14ac:dyDescent="0.25">
      <c r="A133" s="1" t="s">
        <v>229</v>
      </c>
      <c r="B133" s="1">
        <v>3</v>
      </c>
      <c r="C133" s="1">
        <v>120517905</v>
      </c>
      <c r="D133" s="1" t="s">
        <v>24</v>
      </c>
      <c r="E133" s="1" t="s">
        <v>96</v>
      </c>
      <c r="F133" s="1" t="s">
        <v>95</v>
      </c>
      <c r="G133" s="1">
        <v>-8.0693400000000004E-4</v>
      </c>
      <c r="H133" s="1">
        <v>1.59871135710788E-4</v>
      </c>
      <c r="I133" s="1">
        <v>0.96491901300000005</v>
      </c>
      <c r="J133" s="4">
        <v>4.4799999999999999E-7</v>
      </c>
      <c r="K133" s="1">
        <v>-4.9799799999999998E-2</v>
      </c>
      <c r="L133" s="1">
        <v>6.80954E-2</v>
      </c>
      <c r="M133" s="1">
        <v>0.97971660000000005</v>
      </c>
      <c r="N133" s="1">
        <v>0.46458199999999999</v>
      </c>
    </row>
    <row r="134" spans="1:14" x14ac:dyDescent="0.25">
      <c r="A134" s="1" t="s">
        <v>230</v>
      </c>
      <c r="B134" s="1">
        <v>18</v>
      </c>
      <c r="C134" s="1">
        <v>41892001</v>
      </c>
      <c r="D134" s="1" t="s">
        <v>26</v>
      </c>
      <c r="E134" s="1" t="s">
        <v>96</v>
      </c>
      <c r="F134" s="1" t="s">
        <v>102</v>
      </c>
      <c r="G134" s="1">
        <v>1.2640259999999999E-3</v>
      </c>
      <c r="H134" s="1">
        <v>2.3999889836165501E-4</v>
      </c>
      <c r="I134" s="1">
        <v>0.91083001299999999</v>
      </c>
      <c r="J134" s="4">
        <v>1.3899999999999999E-7</v>
      </c>
      <c r="K134" s="1">
        <v>7.8589999999999997E-3</v>
      </c>
      <c r="L134" s="1">
        <v>3.5236700000000003E-2</v>
      </c>
      <c r="M134" s="1">
        <v>0.91456000000000004</v>
      </c>
      <c r="N134" s="1">
        <v>0.82350900000000005</v>
      </c>
    </row>
    <row r="135" spans="1:14" x14ac:dyDescent="0.25">
      <c r="A135" s="1" t="s">
        <v>231</v>
      </c>
      <c r="B135" s="1">
        <v>3</v>
      </c>
      <c r="C135" s="1">
        <v>119095805</v>
      </c>
      <c r="D135" s="1" t="s">
        <v>25</v>
      </c>
      <c r="E135" s="1" t="s">
        <v>95</v>
      </c>
      <c r="F135" s="1" t="s">
        <v>96</v>
      </c>
      <c r="G135" s="1">
        <v>1.25873E-3</v>
      </c>
      <c r="H135" s="1">
        <v>1.6350322233133101E-4</v>
      </c>
      <c r="I135" s="1">
        <v>0.97497826899999995</v>
      </c>
      <c r="J135" s="4">
        <v>1.38E-14</v>
      </c>
      <c r="K135" s="1">
        <v>1.13536E-2</v>
      </c>
      <c r="L135" s="1">
        <v>5.0983000000000001E-2</v>
      </c>
      <c r="M135" s="1">
        <v>0.96227320000000005</v>
      </c>
      <c r="N135" s="1">
        <v>0.82377299999999998</v>
      </c>
    </row>
    <row r="136" spans="1:14" x14ac:dyDescent="0.25">
      <c r="A136" s="1" t="s">
        <v>232</v>
      </c>
      <c r="B136" s="1">
        <v>3</v>
      </c>
      <c r="C136" s="1">
        <v>119019219</v>
      </c>
      <c r="D136" s="1" t="s">
        <v>25</v>
      </c>
      <c r="E136" s="1" t="s">
        <v>95</v>
      </c>
      <c r="F136" s="1" t="s">
        <v>96</v>
      </c>
      <c r="G136" s="1">
        <v>7.4689000000000005E-4</v>
      </c>
      <c r="H136" s="1">
        <v>1.11554439743481E-4</v>
      </c>
      <c r="I136" s="1">
        <v>0.95323116399999996</v>
      </c>
      <c r="J136" s="4">
        <v>2.15E-11</v>
      </c>
      <c r="K136" s="1">
        <v>1.9994999999999999E-2</v>
      </c>
      <c r="L136" s="1">
        <v>4.9912499999999999E-2</v>
      </c>
      <c r="M136" s="1">
        <v>0.96175370000000004</v>
      </c>
      <c r="N136" s="1">
        <v>0.68871400000000005</v>
      </c>
    </row>
    <row r="137" spans="1:14" x14ac:dyDescent="0.25">
      <c r="A137" s="1" t="s">
        <v>233</v>
      </c>
      <c r="B137" s="1">
        <v>2</v>
      </c>
      <c r="C137" s="1">
        <v>189075416</v>
      </c>
      <c r="D137" s="1" t="s">
        <v>27</v>
      </c>
      <c r="E137" s="1" t="s">
        <v>102</v>
      </c>
      <c r="F137" s="1" t="s">
        <v>96</v>
      </c>
      <c r="G137" s="1">
        <v>-1.498383E-3</v>
      </c>
      <c r="H137" s="1">
        <v>2.2300025208801401E-4</v>
      </c>
      <c r="I137" s="1">
        <v>0.97899554099999997</v>
      </c>
      <c r="J137" s="4">
        <v>1.8199999999999999E-11</v>
      </c>
      <c r="K137" s="1">
        <v>0.13373099999999999</v>
      </c>
      <c r="L137" s="1">
        <v>9.9739700000000001E-2</v>
      </c>
      <c r="M137" s="1">
        <v>0.99036407000000004</v>
      </c>
      <c r="N137" s="1">
        <v>0.17998700000000001</v>
      </c>
    </row>
    <row r="138" spans="1:14" x14ac:dyDescent="0.25">
      <c r="A138" s="1" t="s">
        <v>234</v>
      </c>
      <c r="B138" s="1">
        <v>2</v>
      </c>
      <c r="C138" s="1">
        <v>189621121</v>
      </c>
      <c r="D138" s="1" t="s">
        <v>27</v>
      </c>
      <c r="E138" s="1" t="s">
        <v>99</v>
      </c>
      <c r="F138" s="1" t="s">
        <v>102</v>
      </c>
      <c r="G138" s="1">
        <v>-2.0180469999999998E-3</v>
      </c>
      <c r="H138" s="1">
        <v>2.7429181543925802E-4</v>
      </c>
      <c r="I138" s="1">
        <v>0.98392252099999999</v>
      </c>
      <c r="J138" s="4">
        <v>1.8800000000000001E-13</v>
      </c>
      <c r="K138" s="1">
        <v>0.11322400000000001</v>
      </c>
      <c r="L138" s="1">
        <v>0.111653</v>
      </c>
      <c r="M138" s="1">
        <v>0.99240956000000002</v>
      </c>
      <c r="N138" s="1">
        <v>0.31054999999999999</v>
      </c>
    </row>
    <row r="139" spans="1:14" x14ac:dyDescent="0.25">
      <c r="A139" s="1" t="s">
        <v>235</v>
      </c>
      <c r="B139" s="1">
        <v>3</v>
      </c>
      <c r="C139" s="1">
        <v>119353590</v>
      </c>
      <c r="D139" s="1" t="s">
        <v>25</v>
      </c>
      <c r="E139" s="1" t="s">
        <v>102</v>
      </c>
      <c r="F139" s="1" t="s">
        <v>99</v>
      </c>
      <c r="G139" s="1">
        <v>4.3723200000000002E-4</v>
      </c>
      <c r="H139" s="4">
        <v>5.7978282759767701E-5</v>
      </c>
      <c r="I139" s="1">
        <v>0.77821659499999996</v>
      </c>
      <c r="J139" s="4">
        <v>4.6599999999999998E-14</v>
      </c>
      <c r="K139" s="1">
        <v>4.53263E-2</v>
      </c>
      <c r="L139" s="1">
        <v>2.3961300000000001E-2</v>
      </c>
      <c r="M139" s="1">
        <v>0.79805000000000004</v>
      </c>
      <c r="N139" s="1">
        <v>5.8538300000000001E-2</v>
      </c>
    </row>
    <row r="140" spans="1:14" x14ac:dyDescent="0.25">
      <c r="A140" s="1" t="s">
        <v>236</v>
      </c>
      <c r="B140" s="1">
        <v>2</v>
      </c>
      <c r="C140" s="1">
        <v>189584697</v>
      </c>
      <c r="D140" s="1" t="s">
        <v>27</v>
      </c>
      <c r="E140" s="1" t="s">
        <v>96</v>
      </c>
      <c r="F140" s="1" t="s">
        <v>95</v>
      </c>
      <c r="G140" s="1">
        <v>-1.6483540000000001E-3</v>
      </c>
      <c r="H140" s="1">
        <v>1.7543889689209901E-4</v>
      </c>
      <c r="I140" s="1">
        <v>0.97024061900000003</v>
      </c>
      <c r="J140" s="4">
        <v>5.6899999999999998E-21</v>
      </c>
      <c r="K140" s="1">
        <v>9.6535999999999997E-2</v>
      </c>
      <c r="L140" s="1">
        <v>8.6480199999999993E-2</v>
      </c>
      <c r="M140" s="1">
        <v>0.9866644</v>
      </c>
      <c r="N140" s="1">
        <v>0.26430300000000001</v>
      </c>
    </row>
    <row r="141" spans="1:14" x14ac:dyDescent="0.25">
      <c r="A141" s="1" t="s">
        <v>237</v>
      </c>
      <c r="B141" s="1">
        <v>2</v>
      </c>
      <c r="C141" s="1">
        <v>189017056</v>
      </c>
      <c r="D141" s="1" t="s">
        <v>27</v>
      </c>
      <c r="E141" s="1" t="s">
        <v>102</v>
      </c>
      <c r="F141" s="1" t="s">
        <v>95</v>
      </c>
      <c r="G141" s="1">
        <v>1.3549860000000001E-3</v>
      </c>
      <c r="H141" s="1">
        <v>1.5402995892686199E-4</v>
      </c>
      <c r="I141" s="1">
        <v>0.96835532899999999</v>
      </c>
      <c r="J141" s="4">
        <v>1.41E-18</v>
      </c>
      <c r="K141" s="1">
        <v>4.3341200000000003E-2</v>
      </c>
      <c r="L141" s="1">
        <v>4.3794699999999999E-2</v>
      </c>
      <c r="M141" s="1">
        <v>0.94824090000000005</v>
      </c>
      <c r="N141" s="1">
        <v>0.32234699999999999</v>
      </c>
    </row>
    <row r="142" spans="1:14" x14ac:dyDescent="0.25">
      <c r="A142" s="1" t="s">
        <v>238</v>
      </c>
      <c r="B142" s="1">
        <v>3</v>
      </c>
      <c r="C142" s="1">
        <v>120509115</v>
      </c>
      <c r="D142" s="1" t="s">
        <v>24</v>
      </c>
      <c r="E142" s="1" t="s">
        <v>99</v>
      </c>
      <c r="F142" s="1" t="s">
        <v>102</v>
      </c>
      <c r="G142" s="1">
        <v>-1.6375199999999999E-3</v>
      </c>
      <c r="H142" s="1">
        <v>1.5323115943463399E-4</v>
      </c>
      <c r="I142" s="1">
        <v>0.96166895500000005</v>
      </c>
      <c r="J142" s="4">
        <v>1.18E-26</v>
      </c>
      <c r="K142" s="1">
        <v>-7.4676999999999993E-2</v>
      </c>
      <c r="L142" s="1">
        <v>4.63574E-2</v>
      </c>
      <c r="M142" s="1">
        <v>0.95442979999999999</v>
      </c>
      <c r="N142" s="1">
        <v>0.10720200000000001</v>
      </c>
    </row>
    <row r="143" spans="1:14" x14ac:dyDescent="0.25">
      <c r="A143" s="1" t="s">
        <v>239</v>
      </c>
      <c r="B143" s="1">
        <v>18</v>
      </c>
      <c r="C143" s="1">
        <v>42199238</v>
      </c>
      <c r="D143" s="1" t="s">
        <v>26</v>
      </c>
      <c r="E143" s="1" t="s">
        <v>99</v>
      </c>
      <c r="F143" s="1" t="s">
        <v>102</v>
      </c>
      <c r="G143" s="1">
        <v>1.342846E-3</v>
      </c>
      <c r="H143" s="1">
        <v>2.0784836088137999E-4</v>
      </c>
      <c r="I143" s="1">
        <v>0.93941692600000004</v>
      </c>
      <c r="J143" s="4">
        <v>1.04E-10</v>
      </c>
      <c r="K143" s="1">
        <v>2.9167700000000001E-2</v>
      </c>
      <c r="L143" s="1">
        <v>4.6681500000000001E-2</v>
      </c>
      <c r="M143" s="1">
        <v>0.95454819999999996</v>
      </c>
      <c r="N143" s="1">
        <v>0.53208599999999995</v>
      </c>
    </row>
    <row r="144" spans="1:14" x14ac:dyDescent="0.25">
      <c r="A144" s="1" t="s">
        <v>240</v>
      </c>
      <c r="B144" s="1">
        <v>2</v>
      </c>
      <c r="C144" s="1">
        <v>189414296</v>
      </c>
      <c r="D144" s="1" t="s">
        <v>27</v>
      </c>
      <c r="E144" s="1" t="s">
        <v>95</v>
      </c>
      <c r="F144" s="1" t="s">
        <v>96</v>
      </c>
      <c r="G144" s="1">
        <v>-6.7286199999999998E-4</v>
      </c>
      <c r="H144" s="4">
        <v>7.39140832289598E-5</v>
      </c>
      <c r="I144" s="1">
        <v>0.86569125999999996</v>
      </c>
      <c r="J144" s="4">
        <v>8.7500000000000004E-20</v>
      </c>
      <c r="K144" s="1">
        <v>6.3433400000000001E-2</v>
      </c>
      <c r="L144" s="1">
        <v>2.8750499999999998E-2</v>
      </c>
      <c r="M144" s="1">
        <v>0.86674600000000002</v>
      </c>
      <c r="N144" s="1">
        <v>2.7360200000000001E-2</v>
      </c>
    </row>
    <row r="145" spans="1:14" x14ac:dyDescent="0.25">
      <c r="A145" s="1" t="s">
        <v>241</v>
      </c>
      <c r="B145" s="1">
        <v>3</v>
      </c>
      <c r="C145" s="1">
        <v>119351045</v>
      </c>
      <c r="D145" s="1" t="s">
        <v>25</v>
      </c>
      <c r="E145" s="1" t="s">
        <v>96</v>
      </c>
      <c r="F145" s="1" t="s">
        <v>95</v>
      </c>
      <c r="G145" s="1">
        <v>2.0480120000000001E-3</v>
      </c>
      <c r="H145" s="1">
        <v>1.8434282336756E-4</v>
      </c>
      <c r="I145" s="1">
        <v>0.97974170699999996</v>
      </c>
      <c r="J145" s="4">
        <v>1.1200000000000001E-28</v>
      </c>
      <c r="K145" s="1">
        <v>0.100048</v>
      </c>
      <c r="L145" s="1">
        <v>7.09317E-2</v>
      </c>
      <c r="M145" s="1">
        <v>0.98139069999999995</v>
      </c>
      <c r="N145" s="1">
        <v>0.15839600000000001</v>
      </c>
    </row>
    <row r="146" spans="1:14" x14ac:dyDescent="0.25">
      <c r="A146" s="1" t="s">
        <v>242</v>
      </c>
      <c r="B146" s="1">
        <v>18</v>
      </c>
      <c r="C146" s="1">
        <v>41940319</v>
      </c>
      <c r="D146" s="1" t="s">
        <v>26</v>
      </c>
      <c r="E146" s="1" t="s">
        <v>99</v>
      </c>
      <c r="F146" s="1" t="s">
        <v>102</v>
      </c>
      <c r="G146" s="1">
        <v>1.427045E-3</v>
      </c>
      <c r="H146" s="1">
        <v>2.5100163548836797E-4</v>
      </c>
      <c r="I146" s="1">
        <v>0.91922755499999997</v>
      </c>
      <c r="J146" s="4">
        <v>1.31E-8</v>
      </c>
      <c r="K146" s="1">
        <v>2.61996E-2</v>
      </c>
      <c r="L146" s="1">
        <v>2.8232400000000001E-2</v>
      </c>
      <c r="M146" s="1">
        <v>0.86216000000000004</v>
      </c>
      <c r="N146" s="1">
        <v>0.353408</v>
      </c>
    </row>
    <row r="147" spans="1:14" x14ac:dyDescent="0.25">
      <c r="A147" s="1" t="s">
        <v>243</v>
      </c>
      <c r="B147" s="1">
        <v>2</v>
      </c>
      <c r="C147" s="1">
        <v>189584028</v>
      </c>
      <c r="D147" s="1" t="s">
        <v>27</v>
      </c>
      <c r="E147" s="1" t="s">
        <v>99</v>
      </c>
      <c r="F147" s="1" t="s">
        <v>102</v>
      </c>
      <c r="G147" s="1">
        <v>-2.0683490000000001E-3</v>
      </c>
      <c r="H147" s="1">
        <v>1.7157600797764599E-4</v>
      </c>
      <c r="I147" s="1">
        <v>0.97069185599999996</v>
      </c>
      <c r="J147" s="4">
        <v>1.8200000000000001E-33</v>
      </c>
      <c r="K147" s="1">
        <v>9.7634399999999996E-2</v>
      </c>
      <c r="L147" s="1">
        <v>4.4470599999999999E-2</v>
      </c>
      <c r="M147" s="1">
        <v>0.94911420000000002</v>
      </c>
      <c r="N147" s="1">
        <v>2.81287E-2</v>
      </c>
    </row>
    <row r="148" spans="1:14" x14ac:dyDescent="0.25">
      <c r="A148" s="1" t="s">
        <v>244</v>
      </c>
      <c r="B148" s="1">
        <v>2</v>
      </c>
      <c r="C148" s="1">
        <v>189841613</v>
      </c>
      <c r="D148" s="1" t="s">
        <v>27</v>
      </c>
      <c r="E148" s="1" t="s">
        <v>96</v>
      </c>
      <c r="F148" s="1" t="s">
        <v>95</v>
      </c>
      <c r="G148" s="1">
        <v>-2.0893719999999999E-3</v>
      </c>
      <c r="H148" s="1">
        <v>3.6740091810699699E-4</v>
      </c>
      <c r="I148" s="1">
        <v>0.98551656600000004</v>
      </c>
      <c r="J148" s="4">
        <v>1.29E-8</v>
      </c>
      <c r="K148" s="1">
        <v>-7.9851199999999997E-2</v>
      </c>
      <c r="L148" s="1">
        <v>7.9104099999999997E-2</v>
      </c>
      <c r="M148" s="1">
        <v>0.98513269999999997</v>
      </c>
      <c r="N148" s="1">
        <v>0.31276100000000001</v>
      </c>
    </row>
    <row r="149" spans="1:14" x14ac:dyDescent="0.25">
      <c r="A149" s="1" t="s">
        <v>245</v>
      </c>
      <c r="B149" s="1">
        <v>2</v>
      </c>
      <c r="C149" s="1">
        <v>189518987</v>
      </c>
      <c r="D149" s="1" t="s">
        <v>27</v>
      </c>
      <c r="E149" s="1" t="s">
        <v>96</v>
      </c>
      <c r="F149" s="1" t="s">
        <v>95</v>
      </c>
      <c r="G149" s="1">
        <v>-1.3425430000000001E-3</v>
      </c>
      <c r="H149" s="1">
        <v>1.4903073531859901E-4</v>
      </c>
      <c r="I149" s="1">
        <v>0.95698689999999997</v>
      </c>
      <c r="J149" s="4">
        <v>2.09E-19</v>
      </c>
      <c r="K149" s="1">
        <v>3.1346600000000002E-2</v>
      </c>
      <c r="L149" s="1">
        <v>4.3935200000000001E-2</v>
      </c>
      <c r="M149" s="1">
        <v>0.94775699999999996</v>
      </c>
      <c r="N149" s="1">
        <v>0.475553</v>
      </c>
    </row>
    <row r="150" spans="1:14" x14ac:dyDescent="0.25">
      <c r="A150" s="1" t="s">
        <v>246</v>
      </c>
      <c r="B150" s="1">
        <v>3</v>
      </c>
      <c r="C150" s="1">
        <v>120105232</v>
      </c>
      <c r="D150" s="1" t="s">
        <v>24</v>
      </c>
      <c r="E150" s="1" t="s">
        <v>99</v>
      </c>
      <c r="F150" s="1" t="s">
        <v>95</v>
      </c>
      <c r="G150" s="1">
        <v>-3.3139160000000001E-3</v>
      </c>
      <c r="H150" s="1">
        <v>7.4176650637505597E-4</v>
      </c>
      <c r="I150" s="1">
        <v>0.98734028799999995</v>
      </c>
      <c r="J150" s="4">
        <v>7.9000000000000006E-6</v>
      </c>
      <c r="K150" s="1">
        <v>0.14360200000000001</v>
      </c>
      <c r="L150" s="1">
        <v>0.372979</v>
      </c>
      <c r="M150" s="1">
        <v>0.99933577900000004</v>
      </c>
      <c r="N150" s="1">
        <v>0.70022700000000004</v>
      </c>
    </row>
    <row r="151" spans="1:14" x14ac:dyDescent="0.25">
      <c r="A151" s="1" t="s">
        <v>247</v>
      </c>
      <c r="B151" s="1">
        <v>12</v>
      </c>
      <c r="C151" s="1">
        <v>108309204</v>
      </c>
      <c r="D151" s="1" t="s">
        <v>20</v>
      </c>
      <c r="E151" s="1" t="s">
        <v>102</v>
      </c>
      <c r="F151" s="1" t="s">
        <v>99</v>
      </c>
      <c r="G151" s="1">
        <v>2.9631699999999999E-4</v>
      </c>
      <c r="H151" s="4">
        <v>4.9896758399389003E-5</v>
      </c>
      <c r="I151" s="1">
        <v>0.70028538799999995</v>
      </c>
      <c r="J151" s="4">
        <v>2.8699999999999998E-9</v>
      </c>
      <c r="K151" s="1">
        <v>3.5266799999999999E-3</v>
      </c>
      <c r="L151" s="1">
        <v>2.2538699999999998E-2</v>
      </c>
      <c r="M151" s="1">
        <v>0.75281900000000002</v>
      </c>
      <c r="N151" s="1">
        <v>0.87566100000000002</v>
      </c>
    </row>
    <row r="152" spans="1:14" x14ac:dyDescent="0.25">
      <c r="A152" s="1" t="s">
        <v>248</v>
      </c>
      <c r="B152" s="1">
        <v>12</v>
      </c>
      <c r="C152" s="1">
        <v>108344767</v>
      </c>
      <c r="D152" s="1" t="s">
        <v>20</v>
      </c>
      <c r="E152" s="1" t="s">
        <v>99</v>
      </c>
      <c r="F152" s="1" t="s">
        <v>102</v>
      </c>
      <c r="G152" s="1">
        <v>-1.2789069999999999E-3</v>
      </c>
      <c r="H152" s="4">
        <v>5.3697911623229099E-5</v>
      </c>
      <c r="I152" s="1">
        <v>0.76876244900000001</v>
      </c>
      <c r="J152" s="4">
        <v>2.2399999999999999E-125</v>
      </c>
      <c r="K152" s="1">
        <v>-1.58161E-2</v>
      </c>
      <c r="L152" s="1">
        <v>2.12135E-2</v>
      </c>
      <c r="M152" s="1">
        <v>0.71127200000000002</v>
      </c>
      <c r="N152" s="1">
        <v>0.45592899999999997</v>
      </c>
    </row>
    <row r="153" spans="1:14" x14ac:dyDescent="0.25">
      <c r="A153" s="1" t="s">
        <v>249</v>
      </c>
      <c r="B153" s="1">
        <v>3</v>
      </c>
      <c r="C153" s="1">
        <v>120506379</v>
      </c>
      <c r="D153" s="1" t="s">
        <v>24</v>
      </c>
      <c r="E153" s="1" t="s">
        <v>96</v>
      </c>
      <c r="F153" s="1" t="s">
        <v>95</v>
      </c>
      <c r="G153" s="1">
        <v>1.0428239999999999E-3</v>
      </c>
      <c r="H153" s="4">
        <v>7.2595263492346098E-5</v>
      </c>
      <c r="I153" s="1">
        <v>0.829681687</v>
      </c>
      <c r="J153" s="4">
        <v>8.61E-47</v>
      </c>
      <c r="K153" s="1">
        <v>4.8881099999999997E-2</v>
      </c>
      <c r="L153" s="1">
        <v>2.4782200000000001E-2</v>
      </c>
      <c r="M153" s="1">
        <v>0.81337899999999996</v>
      </c>
      <c r="N153" s="1">
        <v>4.8560100000000002E-2</v>
      </c>
    </row>
    <row r="154" spans="1:14" x14ac:dyDescent="0.25">
      <c r="A154" s="1" t="s">
        <v>250</v>
      </c>
      <c r="B154" s="1">
        <v>18</v>
      </c>
      <c r="C154" s="1">
        <v>42291646</v>
      </c>
      <c r="D154" s="1" t="s">
        <v>26</v>
      </c>
      <c r="E154" s="1" t="s">
        <v>99</v>
      </c>
      <c r="F154" s="1" t="s">
        <v>95</v>
      </c>
      <c r="G154" s="1">
        <v>-1.1227170000000001E-3</v>
      </c>
      <c r="H154" s="1">
        <v>1.3408780009452499E-4</v>
      </c>
      <c r="I154" s="1">
        <v>0.83618997299999998</v>
      </c>
      <c r="J154" s="4">
        <v>5.6200000000000006E-17</v>
      </c>
      <c r="K154" s="1">
        <v>-4.9937000000000002E-3</v>
      </c>
      <c r="L154" s="1">
        <v>2.3944300000000002E-2</v>
      </c>
      <c r="M154" s="1">
        <v>0.79502300000000004</v>
      </c>
      <c r="N154" s="1">
        <v>0.83479599999999998</v>
      </c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F17"/>
  <sheetViews>
    <sheetView workbookViewId="0"/>
  </sheetViews>
  <sheetFormatPr defaultColWidth="9" defaultRowHeight="14" x14ac:dyDescent="0.25"/>
  <cols>
    <col min="2" max="2" width="23.1796875" customWidth="1"/>
    <col min="4" max="4" width="14"/>
    <col min="5" max="6" width="12.81640625"/>
  </cols>
  <sheetData>
    <row r="1" spans="1:6" s="1" customFormat="1" x14ac:dyDescent="0.25">
      <c r="A1" s="2" t="s">
        <v>252</v>
      </c>
    </row>
    <row r="2" spans="1:6" s="1" customFormat="1" x14ac:dyDescent="0.25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</row>
    <row r="3" spans="1:6" s="1" customFormat="1" x14ac:dyDescent="0.25">
      <c r="A3" s="1" t="s">
        <v>20</v>
      </c>
      <c r="B3" s="1" t="s">
        <v>21</v>
      </c>
      <c r="C3" s="1">
        <v>49</v>
      </c>
      <c r="D3" s="1">
        <v>5.2999999999999999E-2</v>
      </c>
      <c r="E3" s="1">
        <v>4.2999999999999997E-2</v>
      </c>
      <c r="F3" s="4">
        <v>0.21</v>
      </c>
    </row>
    <row r="4" spans="1:6" s="1" customFormat="1" x14ac:dyDescent="0.25">
      <c r="A4" s="1" t="s">
        <v>20</v>
      </c>
      <c r="B4" s="1" t="s">
        <v>22</v>
      </c>
      <c r="C4" s="1">
        <v>49</v>
      </c>
      <c r="D4" s="1">
        <v>9.7000000000000003E-2</v>
      </c>
      <c r="E4" s="1">
        <v>4.4999999999999998E-2</v>
      </c>
      <c r="F4" s="4">
        <v>2.98E-2</v>
      </c>
    </row>
    <row r="5" spans="1:6" s="1" customFormat="1" x14ac:dyDescent="0.25">
      <c r="A5" s="1" t="s">
        <v>20</v>
      </c>
      <c r="B5" s="1" t="s">
        <v>23</v>
      </c>
      <c r="C5" s="1">
        <v>49</v>
      </c>
      <c r="D5" s="1">
        <v>0.14899999999999999</v>
      </c>
      <c r="E5" s="1">
        <v>3.1E-2</v>
      </c>
      <c r="F5" s="4">
        <v>1.5600000000000001E-6</v>
      </c>
    </row>
    <row r="6" spans="1:6" s="1" customFormat="1" x14ac:dyDescent="0.25">
      <c r="A6" s="1" t="s">
        <v>24</v>
      </c>
      <c r="B6" s="1" t="s">
        <v>21</v>
      </c>
      <c r="C6" s="1">
        <v>23</v>
      </c>
      <c r="D6" s="1">
        <v>0.20100000000000001</v>
      </c>
      <c r="E6" s="1">
        <v>0.14799999999999999</v>
      </c>
      <c r="F6" s="4">
        <v>0.17599999999999999</v>
      </c>
    </row>
    <row r="7" spans="1:6" s="1" customFormat="1" x14ac:dyDescent="0.25">
      <c r="A7" s="1" t="s">
        <v>24</v>
      </c>
      <c r="B7" s="1" t="s">
        <v>22</v>
      </c>
      <c r="C7" s="1">
        <v>23</v>
      </c>
      <c r="D7" s="1">
        <v>0.27600000000000002</v>
      </c>
      <c r="E7" s="1">
        <v>0.09</v>
      </c>
      <c r="F7" s="4">
        <v>2.2200000000000002E-3</v>
      </c>
    </row>
    <row r="8" spans="1:6" s="1" customFormat="1" x14ac:dyDescent="0.25">
      <c r="A8" s="1" t="s">
        <v>24</v>
      </c>
      <c r="B8" s="1" t="s">
        <v>23</v>
      </c>
      <c r="C8" s="1">
        <v>23</v>
      </c>
      <c r="D8" s="1">
        <v>0.30299999999999999</v>
      </c>
      <c r="E8" s="1">
        <v>6.2E-2</v>
      </c>
      <c r="F8" s="4">
        <v>1.0499999999999999E-6</v>
      </c>
    </row>
    <row r="9" spans="1:6" s="1" customFormat="1" x14ac:dyDescent="0.25">
      <c r="A9" s="1" t="s">
        <v>25</v>
      </c>
      <c r="B9" s="1" t="s">
        <v>21</v>
      </c>
      <c r="C9" s="1">
        <v>15</v>
      </c>
      <c r="D9" s="1">
        <v>0.40500000000000003</v>
      </c>
      <c r="E9" s="1">
        <v>0.14699999999999999</v>
      </c>
      <c r="F9" s="4">
        <v>5.7800000000000004E-3</v>
      </c>
    </row>
    <row r="10" spans="1:6" s="1" customFormat="1" x14ac:dyDescent="0.25">
      <c r="A10" s="1" t="s">
        <v>25</v>
      </c>
      <c r="B10" s="1" t="s">
        <v>22</v>
      </c>
      <c r="C10" s="1">
        <v>15</v>
      </c>
      <c r="D10" s="1">
        <v>0.38100000000000001</v>
      </c>
      <c r="E10" s="1">
        <v>0.125</v>
      </c>
      <c r="F10" s="4">
        <v>2.3800000000000002E-3</v>
      </c>
    </row>
    <row r="11" spans="1:6" s="1" customFormat="1" x14ac:dyDescent="0.25">
      <c r="A11" s="1" t="s">
        <v>25</v>
      </c>
      <c r="B11" s="1" t="s">
        <v>23</v>
      </c>
      <c r="C11" s="1">
        <v>15</v>
      </c>
      <c r="D11" s="1">
        <v>0.48</v>
      </c>
      <c r="E11" s="1">
        <v>9.4E-2</v>
      </c>
      <c r="F11" s="4">
        <v>2.8900000000000001E-7</v>
      </c>
    </row>
    <row r="12" spans="1:6" s="1" customFormat="1" x14ac:dyDescent="0.25">
      <c r="A12" s="1" t="s">
        <v>26</v>
      </c>
      <c r="B12" s="1" t="s">
        <v>21</v>
      </c>
      <c r="C12" s="1">
        <v>13</v>
      </c>
      <c r="D12" s="1">
        <v>0.23599999999999999</v>
      </c>
      <c r="E12" s="1">
        <v>9.6000000000000002E-2</v>
      </c>
      <c r="F12" s="4">
        <v>1.38E-2</v>
      </c>
    </row>
    <row r="13" spans="1:6" s="1" customFormat="1" x14ac:dyDescent="0.25">
      <c r="A13" s="1" t="s">
        <v>26</v>
      </c>
      <c r="B13" s="1" t="s">
        <v>22</v>
      </c>
      <c r="C13" s="1">
        <v>13</v>
      </c>
      <c r="D13" s="1">
        <v>0.25600000000000001</v>
      </c>
      <c r="E13" s="1">
        <v>5.8000000000000003E-2</v>
      </c>
      <c r="F13" s="4">
        <v>9.8300000000000008E-6</v>
      </c>
    </row>
    <row r="14" spans="1:6" s="1" customFormat="1" x14ac:dyDescent="0.25">
      <c r="A14" s="1" t="s">
        <v>26</v>
      </c>
      <c r="B14" s="1" t="s">
        <v>23</v>
      </c>
      <c r="C14" s="1">
        <v>13</v>
      </c>
      <c r="D14" s="1">
        <v>0.24</v>
      </c>
      <c r="E14" s="1">
        <v>4.9000000000000002E-2</v>
      </c>
      <c r="F14" s="4">
        <v>1.08E-6</v>
      </c>
    </row>
    <row r="15" spans="1:6" s="1" customFormat="1" x14ac:dyDescent="0.25">
      <c r="A15" s="1" t="s">
        <v>27</v>
      </c>
      <c r="B15" s="1" t="s">
        <v>21</v>
      </c>
      <c r="C15" s="1">
        <v>52</v>
      </c>
      <c r="D15" s="1">
        <v>-0.04</v>
      </c>
      <c r="E15" s="1">
        <v>4.4999999999999998E-2</v>
      </c>
      <c r="F15" s="4">
        <v>0.371</v>
      </c>
    </row>
    <row r="16" spans="1:6" s="1" customFormat="1" x14ac:dyDescent="0.25">
      <c r="A16" s="1" t="s">
        <v>27</v>
      </c>
      <c r="B16" s="1" t="s">
        <v>22</v>
      </c>
      <c r="C16" s="1">
        <v>52</v>
      </c>
      <c r="D16" s="1">
        <v>-6.5000000000000002E-2</v>
      </c>
      <c r="E16" s="1">
        <v>0.05</v>
      </c>
      <c r="F16" s="4">
        <v>0.19400000000000001</v>
      </c>
    </row>
    <row r="17" spans="1:6" s="1" customFormat="1" x14ac:dyDescent="0.25">
      <c r="A17" s="1" t="s">
        <v>27</v>
      </c>
      <c r="B17" s="1" t="s">
        <v>23</v>
      </c>
      <c r="C17" s="1">
        <v>52</v>
      </c>
      <c r="D17" s="1">
        <v>-0.14899999999999999</v>
      </c>
      <c r="E17" s="1">
        <v>3.4000000000000002E-2</v>
      </c>
      <c r="F17" s="4">
        <v>1.31E-5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E12"/>
  <sheetViews>
    <sheetView workbookViewId="0"/>
  </sheetViews>
  <sheetFormatPr defaultColWidth="9" defaultRowHeight="14" x14ac:dyDescent="0.25"/>
  <cols>
    <col min="2" max="2" width="27.90625" customWidth="1"/>
    <col min="3" max="3" width="21.26953125" customWidth="1"/>
    <col min="4" max="4" width="12.81640625" customWidth="1"/>
    <col min="5" max="5" width="14.08984375" customWidth="1"/>
  </cols>
  <sheetData>
    <row r="1" spans="1:5" s="1" customFormat="1" x14ac:dyDescent="0.25">
      <c r="A1" s="2" t="s">
        <v>253</v>
      </c>
    </row>
    <row r="2" spans="1:5" s="1" customFormat="1" x14ac:dyDescent="0.25">
      <c r="A2" s="1" t="s">
        <v>28</v>
      </c>
      <c r="B2" s="1" t="s">
        <v>29</v>
      </c>
      <c r="C2" s="1" t="s">
        <v>30</v>
      </c>
      <c r="D2" s="1" t="s">
        <v>31</v>
      </c>
      <c r="E2" s="1" t="s">
        <v>32</v>
      </c>
    </row>
    <row r="3" spans="1:5" s="1" customFormat="1" x14ac:dyDescent="0.25">
      <c r="A3" s="1" t="s">
        <v>20</v>
      </c>
      <c r="B3" s="1" t="s">
        <v>21</v>
      </c>
      <c r="C3" s="15">
        <v>37.328504449999997</v>
      </c>
      <c r="D3" s="16">
        <v>47</v>
      </c>
      <c r="E3" s="15">
        <v>0.84266815399999995</v>
      </c>
    </row>
    <row r="4" spans="1:5" s="1" customFormat="1" x14ac:dyDescent="0.25">
      <c r="A4" s="1" t="s">
        <v>20</v>
      </c>
      <c r="B4" s="1" t="s">
        <v>23</v>
      </c>
      <c r="C4" s="15">
        <v>48.514768330000003</v>
      </c>
      <c r="D4" s="16">
        <v>48</v>
      </c>
      <c r="E4" s="15">
        <v>0.45208329200000003</v>
      </c>
    </row>
    <row r="5" spans="1:5" s="1" customFormat="1" x14ac:dyDescent="0.25">
      <c r="A5" s="1" t="s">
        <v>24</v>
      </c>
      <c r="B5" s="1" t="s">
        <v>21</v>
      </c>
      <c r="C5" s="15">
        <v>16.25532814</v>
      </c>
      <c r="D5" s="16">
        <v>21</v>
      </c>
      <c r="E5" s="15">
        <v>0.75513786500000002</v>
      </c>
    </row>
    <row r="6" spans="1:5" s="1" customFormat="1" x14ac:dyDescent="0.25">
      <c r="A6" s="1" t="s">
        <v>24</v>
      </c>
      <c r="B6" s="1" t="s">
        <v>23</v>
      </c>
      <c r="C6" s="15">
        <v>16.87365775</v>
      </c>
      <c r="D6" s="16">
        <v>22</v>
      </c>
      <c r="E6" s="15">
        <v>0.77029597000000005</v>
      </c>
    </row>
    <row r="7" spans="1:5" s="1" customFormat="1" x14ac:dyDescent="0.25">
      <c r="A7" s="1" t="s">
        <v>25</v>
      </c>
      <c r="B7" s="1" t="s">
        <v>21</v>
      </c>
      <c r="C7" s="15">
        <v>9.8687001399999996</v>
      </c>
      <c r="D7" s="16">
        <v>13</v>
      </c>
      <c r="E7" s="15">
        <v>0.70463436499999998</v>
      </c>
    </row>
    <row r="8" spans="1:5" s="1" customFormat="1" x14ac:dyDescent="0.25">
      <c r="A8" s="1" t="s">
        <v>25</v>
      </c>
      <c r="B8" s="1" t="s">
        <v>23</v>
      </c>
      <c r="C8" s="15">
        <v>10.76845267</v>
      </c>
      <c r="D8" s="16">
        <v>14</v>
      </c>
      <c r="E8" s="15">
        <v>0.70412255800000001</v>
      </c>
    </row>
    <row r="9" spans="1:5" s="1" customFormat="1" x14ac:dyDescent="0.25">
      <c r="A9" s="1" t="s">
        <v>26</v>
      </c>
      <c r="B9" s="1" t="s">
        <v>21</v>
      </c>
      <c r="C9" s="15">
        <v>10.88713581</v>
      </c>
      <c r="D9" s="16">
        <v>11</v>
      </c>
      <c r="E9" s="15">
        <v>0.45276664</v>
      </c>
    </row>
    <row r="10" spans="1:5" s="1" customFormat="1" x14ac:dyDescent="0.25">
      <c r="A10" s="1" t="s">
        <v>26</v>
      </c>
      <c r="B10" s="1" t="s">
        <v>23</v>
      </c>
      <c r="C10" s="15">
        <v>10.89038474</v>
      </c>
      <c r="D10" s="16">
        <v>12</v>
      </c>
      <c r="E10" s="15">
        <v>0.53833540999999996</v>
      </c>
    </row>
    <row r="11" spans="1:5" s="1" customFormat="1" x14ac:dyDescent="0.25">
      <c r="A11" s="1" t="s">
        <v>27</v>
      </c>
      <c r="B11" s="1" t="s">
        <v>21</v>
      </c>
      <c r="C11" s="15">
        <v>43.641544799999998</v>
      </c>
      <c r="D11" s="16">
        <v>50</v>
      </c>
      <c r="E11" s="15">
        <v>0.72492380700000003</v>
      </c>
    </row>
    <row r="12" spans="1:5" s="1" customFormat="1" x14ac:dyDescent="0.25">
      <c r="A12" s="1" t="s">
        <v>27</v>
      </c>
      <c r="B12" s="1" t="s">
        <v>23</v>
      </c>
      <c r="C12" s="15">
        <v>56.185768109999998</v>
      </c>
      <c r="D12" s="16">
        <v>51</v>
      </c>
      <c r="E12" s="15">
        <v>0.286867439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6"/>
  <dimension ref="A1:D7"/>
  <sheetViews>
    <sheetView workbookViewId="0"/>
  </sheetViews>
  <sheetFormatPr defaultColWidth="8.7265625" defaultRowHeight="14" x14ac:dyDescent="0.25"/>
  <cols>
    <col min="2" max="2" width="14.08984375" customWidth="1"/>
  </cols>
  <sheetData>
    <row r="1" spans="1:4" s="1" customFormat="1" x14ac:dyDescent="0.25">
      <c r="A1" s="2" t="s">
        <v>254</v>
      </c>
    </row>
    <row r="2" spans="1:4" s="1" customFormat="1" x14ac:dyDescent="0.25">
      <c r="A2" s="1" t="s">
        <v>28</v>
      </c>
      <c r="B2" s="1" t="s">
        <v>33</v>
      </c>
      <c r="C2" s="1" t="s">
        <v>34</v>
      </c>
      <c r="D2" s="1" t="s">
        <v>35</v>
      </c>
    </row>
    <row r="3" spans="1:4" s="1" customFormat="1" x14ac:dyDescent="0.25">
      <c r="A3" s="1" t="s">
        <v>20</v>
      </c>
      <c r="B3" s="15">
        <v>1.8033852E-2</v>
      </c>
      <c r="C3" s="15">
        <v>9.0359080000000005E-3</v>
      </c>
      <c r="D3" s="15">
        <v>5.262795E-2</v>
      </c>
    </row>
    <row r="4" spans="1:4" s="1" customFormat="1" x14ac:dyDescent="0.25">
      <c r="A4" s="1" t="s">
        <v>24</v>
      </c>
      <c r="B4" s="15">
        <v>1.3356886E-2</v>
      </c>
      <c r="C4" s="15">
        <v>1.698616E-2</v>
      </c>
      <c r="D4" s="15">
        <v>0.44045237999999998</v>
      </c>
    </row>
    <row r="5" spans="1:4" s="1" customFormat="1" x14ac:dyDescent="0.25">
      <c r="A5" s="1" t="s">
        <v>25</v>
      </c>
      <c r="B5" s="15">
        <v>9.9059620000000008E-3</v>
      </c>
      <c r="C5" s="15">
        <v>1.0443236999999999E-2</v>
      </c>
      <c r="D5" s="15">
        <v>0.360148933</v>
      </c>
    </row>
    <row r="6" spans="1:4" s="1" customFormat="1" x14ac:dyDescent="0.25">
      <c r="A6" s="1" t="s">
        <v>26</v>
      </c>
      <c r="B6" s="15">
        <v>7.6601800000000004E-4</v>
      </c>
      <c r="C6" s="15">
        <v>1.3439055E-2</v>
      </c>
      <c r="D6" s="15">
        <v>0.95556785899999996</v>
      </c>
    </row>
    <row r="7" spans="1:4" s="1" customFormat="1" x14ac:dyDescent="0.25">
      <c r="A7" s="1" t="s">
        <v>27</v>
      </c>
      <c r="B7" s="15">
        <v>-2.1407117E-2</v>
      </c>
      <c r="C7" s="15">
        <v>1.1041436E-2</v>
      </c>
      <c r="D7" s="15">
        <v>5.8296593000000001E-2</v>
      </c>
    </row>
  </sheetData>
  <phoneticPr fontId="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2BBF6-BE7A-4ADE-B5B8-F06F2B331A01}">
  <sheetPr codeName="Sheet7"/>
  <dimension ref="A1:I17"/>
  <sheetViews>
    <sheetView tabSelected="1" workbookViewId="0">
      <selection activeCell="G3" sqref="G3:I17"/>
    </sheetView>
  </sheetViews>
  <sheetFormatPr defaultRowHeight="14" x14ac:dyDescent="0.25"/>
  <cols>
    <col min="1" max="1" width="11.81640625" customWidth="1"/>
  </cols>
  <sheetData>
    <row r="1" spans="1:9" x14ac:dyDescent="0.25">
      <c r="A1" s="2" t="s">
        <v>255</v>
      </c>
    </row>
    <row r="2" spans="1:9" s="3" customFormat="1" x14ac:dyDescent="0.3">
      <c r="A2" s="3" t="s">
        <v>73</v>
      </c>
      <c r="B2" s="3" t="s">
        <v>74</v>
      </c>
      <c r="C2" s="3" t="s">
        <v>75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</row>
    <row r="3" spans="1:9" s="3" customFormat="1" x14ac:dyDescent="0.3">
      <c r="A3" s="3" t="s">
        <v>72</v>
      </c>
      <c r="B3" s="3" t="s">
        <v>24</v>
      </c>
      <c r="C3" s="3" t="s">
        <v>24</v>
      </c>
      <c r="D3" s="3" t="s">
        <v>72</v>
      </c>
      <c r="E3" s="3" t="s">
        <v>21</v>
      </c>
      <c r="F3" s="3">
        <v>8</v>
      </c>
      <c r="G3" s="28">
        <v>-1.5051506867842099</v>
      </c>
      <c r="H3" s="28">
        <v>0.69864748495578</v>
      </c>
      <c r="I3" s="28">
        <v>7.4653816833825798E-2</v>
      </c>
    </row>
    <row r="4" spans="1:9" s="3" customFormat="1" x14ac:dyDescent="0.3">
      <c r="A4" s="3" t="s">
        <v>72</v>
      </c>
      <c r="B4" s="3" t="s">
        <v>24</v>
      </c>
      <c r="C4" s="3" t="s">
        <v>24</v>
      </c>
      <c r="D4" s="3" t="s">
        <v>72</v>
      </c>
      <c r="E4" s="3" t="s">
        <v>22</v>
      </c>
      <c r="F4" s="3">
        <v>8</v>
      </c>
      <c r="G4" s="28">
        <v>-0.111046428649099</v>
      </c>
      <c r="H4" s="28">
        <v>8.00187708326211E-2</v>
      </c>
      <c r="I4" s="28">
        <v>0.16521174053017401</v>
      </c>
    </row>
    <row r="5" spans="1:9" s="3" customFormat="1" x14ac:dyDescent="0.3">
      <c r="A5" s="3" t="s">
        <v>72</v>
      </c>
      <c r="B5" s="3" t="s">
        <v>24</v>
      </c>
      <c r="C5" s="3" t="s">
        <v>24</v>
      </c>
      <c r="D5" s="3" t="s">
        <v>72</v>
      </c>
      <c r="E5" s="3" t="s">
        <v>23</v>
      </c>
      <c r="F5" s="3">
        <v>8</v>
      </c>
      <c r="G5" s="28">
        <v>-0.11485999826412201</v>
      </c>
      <c r="H5" s="28">
        <v>0.140149629982775</v>
      </c>
      <c r="I5" s="28">
        <v>0.41247118567715402</v>
      </c>
    </row>
    <row r="6" spans="1:9" s="3" customFormat="1" x14ac:dyDescent="0.3">
      <c r="A6" s="3" t="s">
        <v>72</v>
      </c>
      <c r="B6" s="3" t="s">
        <v>27</v>
      </c>
      <c r="C6" s="3" t="s">
        <v>27</v>
      </c>
      <c r="D6" s="3" t="s">
        <v>72</v>
      </c>
      <c r="E6" s="3" t="s">
        <v>21</v>
      </c>
      <c r="F6" s="3">
        <v>9</v>
      </c>
      <c r="G6" s="28">
        <v>-2.35477024805353</v>
      </c>
      <c r="H6" s="28">
        <v>2.4024259289403198</v>
      </c>
      <c r="I6" s="28">
        <v>0.35965879743516099</v>
      </c>
    </row>
    <row r="7" spans="1:9" s="3" customFormat="1" x14ac:dyDescent="0.3">
      <c r="A7" s="3" t="s">
        <v>72</v>
      </c>
      <c r="B7" s="3" t="s">
        <v>27</v>
      </c>
      <c r="C7" s="3" t="s">
        <v>27</v>
      </c>
      <c r="D7" s="3" t="s">
        <v>72</v>
      </c>
      <c r="E7" s="3" t="s">
        <v>22</v>
      </c>
      <c r="F7" s="3">
        <v>9</v>
      </c>
      <c r="G7" s="28">
        <v>5.7268163079294998E-2</v>
      </c>
      <c r="H7" s="28">
        <v>6.4139600813429704E-2</v>
      </c>
      <c r="I7" s="28">
        <v>0.371928149631504</v>
      </c>
    </row>
    <row r="8" spans="1:9" s="3" customFormat="1" x14ac:dyDescent="0.3">
      <c r="A8" s="3" t="s">
        <v>72</v>
      </c>
      <c r="B8" s="3" t="s">
        <v>27</v>
      </c>
      <c r="C8" s="3" t="s">
        <v>27</v>
      </c>
      <c r="D8" s="3" t="s">
        <v>72</v>
      </c>
      <c r="E8" s="3" t="s">
        <v>23</v>
      </c>
      <c r="F8" s="3">
        <v>9</v>
      </c>
      <c r="G8" s="28">
        <v>0.51369764195523104</v>
      </c>
      <c r="H8" s="28">
        <v>0.63544956588106705</v>
      </c>
      <c r="I8" s="28">
        <v>0.41886015916056701</v>
      </c>
    </row>
    <row r="9" spans="1:9" s="3" customFormat="1" x14ac:dyDescent="0.3">
      <c r="A9" s="3" t="s">
        <v>72</v>
      </c>
      <c r="B9" s="3" t="s">
        <v>26</v>
      </c>
      <c r="C9" s="3" t="s">
        <v>26</v>
      </c>
      <c r="D9" s="3" t="s">
        <v>72</v>
      </c>
      <c r="E9" s="3" t="s">
        <v>21</v>
      </c>
      <c r="F9" s="3">
        <v>4</v>
      </c>
      <c r="G9" s="28">
        <v>-0.163767486940291</v>
      </c>
      <c r="H9" s="28">
        <v>4.7789631486493596</v>
      </c>
      <c r="I9" s="28">
        <v>0.97577568294458605</v>
      </c>
    </row>
    <row r="10" spans="1:9" s="3" customFormat="1" x14ac:dyDescent="0.3">
      <c r="A10" s="3" t="s">
        <v>72</v>
      </c>
      <c r="B10" s="3" t="s">
        <v>26</v>
      </c>
      <c r="C10" s="3" t="s">
        <v>26</v>
      </c>
      <c r="D10" s="3" t="s">
        <v>72</v>
      </c>
      <c r="E10" s="3" t="s">
        <v>22</v>
      </c>
      <c r="F10" s="3">
        <v>4</v>
      </c>
      <c r="G10" s="28">
        <v>1.64521569853971E-2</v>
      </c>
      <c r="H10" s="28">
        <v>8.1021287706394607E-2</v>
      </c>
      <c r="I10" s="28">
        <v>0.83908838362081595</v>
      </c>
    </row>
    <row r="11" spans="1:9" s="3" customFormat="1" x14ac:dyDescent="0.3">
      <c r="A11" s="3" t="s">
        <v>72</v>
      </c>
      <c r="B11" s="3" t="s">
        <v>26</v>
      </c>
      <c r="C11" s="3" t="s">
        <v>26</v>
      </c>
      <c r="D11" s="3" t="s">
        <v>72</v>
      </c>
      <c r="E11" s="3" t="s">
        <v>23</v>
      </c>
      <c r="F11" s="3">
        <v>4</v>
      </c>
      <c r="G11" s="28">
        <v>-0.52185887428217903</v>
      </c>
      <c r="H11" s="28">
        <v>0.79536391761355696</v>
      </c>
      <c r="I11" s="28">
        <v>0.51174311465094902</v>
      </c>
    </row>
    <row r="12" spans="1:9" s="3" customFormat="1" x14ac:dyDescent="0.3">
      <c r="A12" s="3" t="s">
        <v>72</v>
      </c>
      <c r="B12" s="3" t="s">
        <v>25</v>
      </c>
      <c r="C12" s="3" t="s">
        <v>25</v>
      </c>
      <c r="D12" s="3" t="s">
        <v>72</v>
      </c>
      <c r="E12" s="3" t="s">
        <v>21</v>
      </c>
      <c r="F12" s="3">
        <v>8</v>
      </c>
      <c r="G12" s="28">
        <v>-0.210636719876309</v>
      </c>
      <c r="H12" s="28">
        <v>0.129915667358902</v>
      </c>
      <c r="I12" s="28">
        <v>0.15607283327077301</v>
      </c>
    </row>
    <row r="13" spans="1:9" s="3" customFormat="1" x14ac:dyDescent="0.3">
      <c r="A13" s="3" t="s">
        <v>72</v>
      </c>
      <c r="B13" s="3" t="s">
        <v>25</v>
      </c>
      <c r="C13" s="3" t="s">
        <v>25</v>
      </c>
      <c r="D13" s="3" t="s">
        <v>72</v>
      </c>
      <c r="E13" s="3" t="s">
        <v>22</v>
      </c>
      <c r="F13" s="3">
        <v>8</v>
      </c>
      <c r="G13" s="28">
        <v>-1.01947004831438E-3</v>
      </c>
      <c r="H13" s="28">
        <v>6.8465401518027894E-2</v>
      </c>
      <c r="I13" s="28">
        <v>0.98811970227244605</v>
      </c>
    </row>
    <row r="14" spans="1:9" s="3" customFormat="1" x14ac:dyDescent="0.3">
      <c r="A14" s="3" t="s">
        <v>72</v>
      </c>
      <c r="B14" s="3" t="s">
        <v>25</v>
      </c>
      <c r="C14" s="3" t="s">
        <v>25</v>
      </c>
      <c r="D14" s="3" t="s">
        <v>72</v>
      </c>
      <c r="E14" s="3" t="s">
        <v>23</v>
      </c>
      <c r="F14" s="3">
        <v>8</v>
      </c>
      <c r="G14" s="28">
        <v>6.2981630764233201E-2</v>
      </c>
      <c r="H14" s="28">
        <v>6.9990634677736405E-2</v>
      </c>
      <c r="I14" s="28">
        <v>0.36819583723570798</v>
      </c>
    </row>
    <row r="15" spans="1:9" s="3" customFormat="1" x14ac:dyDescent="0.3">
      <c r="A15" s="3" t="s">
        <v>72</v>
      </c>
      <c r="B15" s="3" t="s">
        <v>20</v>
      </c>
      <c r="C15" s="3" t="s">
        <v>20</v>
      </c>
      <c r="D15" s="3" t="s">
        <v>72</v>
      </c>
      <c r="E15" s="3" t="s">
        <v>21</v>
      </c>
      <c r="F15" s="3">
        <v>8</v>
      </c>
      <c r="G15" s="28">
        <v>-0.29064996901120399</v>
      </c>
      <c r="H15" s="28">
        <v>0.27535481002887702</v>
      </c>
      <c r="I15" s="28">
        <v>0.331812415368759</v>
      </c>
    </row>
    <row r="16" spans="1:9" s="3" customFormat="1" x14ac:dyDescent="0.3">
      <c r="A16" s="3" t="s">
        <v>72</v>
      </c>
      <c r="B16" s="3" t="s">
        <v>20</v>
      </c>
      <c r="C16" s="3" t="s">
        <v>20</v>
      </c>
      <c r="D16" s="3" t="s">
        <v>72</v>
      </c>
      <c r="E16" s="3" t="s">
        <v>22</v>
      </c>
      <c r="F16" s="3">
        <v>8</v>
      </c>
      <c r="G16" s="28">
        <v>-0.115347132146221</v>
      </c>
      <c r="H16" s="28">
        <v>7.0580902293487E-2</v>
      </c>
      <c r="I16" s="28">
        <v>0.1022054976701</v>
      </c>
    </row>
    <row r="17" spans="1:9" s="3" customFormat="1" x14ac:dyDescent="0.3">
      <c r="A17" s="3" t="s">
        <v>72</v>
      </c>
      <c r="B17" s="3" t="s">
        <v>20</v>
      </c>
      <c r="C17" s="3" t="s">
        <v>20</v>
      </c>
      <c r="D17" s="3" t="s">
        <v>72</v>
      </c>
      <c r="E17" s="3" t="s">
        <v>23</v>
      </c>
      <c r="F17" s="3">
        <v>8</v>
      </c>
      <c r="G17" s="28">
        <v>-0.10301437022826</v>
      </c>
      <c r="H17" s="28">
        <v>6.5646784353876594E-2</v>
      </c>
      <c r="I17" s="28">
        <v>0.11659624811613099</v>
      </c>
    </row>
  </sheetData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4FF2C-EE4B-464E-B076-260CFBF4BB79}">
  <sheetPr codeName="Sheet8"/>
  <dimension ref="A1:H7"/>
  <sheetViews>
    <sheetView workbookViewId="0">
      <selection activeCell="E3" sqref="E3:F7"/>
    </sheetView>
  </sheetViews>
  <sheetFormatPr defaultRowHeight="14" x14ac:dyDescent="0.25"/>
  <sheetData>
    <row r="1" spans="1:8" x14ac:dyDescent="0.25">
      <c r="A1" s="2" t="s">
        <v>256</v>
      </c>
    </row>
    <row r="2" spans="1:8" s="3" customFormat="1" x14ac:dyDescent="0.3">
      <c r="A2" s="3" t="s">
        <v>73</v>
      </c>
      <c r="B2" s="3" t="s">
        <v>74</v>
      </c>
      <c r="C2" s="3" t="s">
        <v>14</v>
      </c>
      <c r="D2" s="3" t="s">
        <v>75</v>
      </c>
      <c r="E2" s="3" t="s">
        <v>76</v>
      </c>
      <c r="F2" s="3" t="s">
        <v>77</v>
      </c>
      <c r="G2" s="3" t="s">
        <v>78</v>
      </c>
      <c r="H2" s="3" t="s">
        <v>79</v>
      </c>
    </row>
    <row r="3" spans="1:8" s="3" customFormat="1" x14ac:dyDescent="0.3">
      <c r="A3" s="3" t="s">
        <v>72</v>
      </c>
      <c r="B3" s="3" t="s">
        <v>24</v>
      </c>
      <c r="C3" s="3" t="s">
        <v>72</v>
      </c>
      <c r="D3" s="3" t="s">
        <v>24</v>
      </c>
      <c r="E3" s="29">
        <v>4.3664549748268101E-3</v>
      </c>
      <c r="F3" s="29">
        <v>1.9776709440590301E-3</v>
      </c>
      <c r="G3" s="3" t="b">
        <v>1</v>
      </c>
      <c r="H3" s="3">
        <v>9.67332880926715E-3</v>
      </c>
    </row>
    <row r="4" spans="1:8" s="3" customFormat="1" x14ac:dyDescent="0.3">
      <c r="A4" s="3" t="s">
        <v>72</v>
      </c>
      <c r="B4" s="3" t="s">
        <v>27</v>
      </c>
      <c r="C4" s="3" t="s">
        <v>72</v>
      </c>
      <c r="D4" s="3" t="s">
        <v>27</v>
      </c>
      <c r="E4" s="29">
        <v>2.8390162324379402E-3</v>
      </c>
      <c r="F4" s="29">
        <v>5.2608118346598602E-5</v>
      </c>
      <c r="G4" s="3" t="b">
        <v>1</v>
      </c>
      <c r="H4" s="3">
        <v>3.7901238705149098E-8</v>
      </c>
    </row>
    <row r="5" spans="1:8" s="3" customFormat="1" x14ac:dyDescent="0.3">
      <c r="A5" s="3" t="s">
        <v>72</v>
      </c>
      <c r="B5" s="3" t="s">
        <v>26</v>
      </c>
      <c r="C5" s="3" t="s">
        <v>72</v>
      </c>
      <c r="D5" s="3" t="s">
        <v>26</v>
      </c>
      <c r="E5" s="29">
        <v>2.8390162324379402E-3</v>
      </c>
      <c r="F5" s="29">
        <v>1.32764848495679E-4</v>
      </c>
      <c r="G5" s="3" t="b">
        <v>1</v>
      </c>
      <c r="H5" s="3">
        <v>6.0156137588889697E-7</v>
      </c>
    </row>
    <row r="6" spans="1:8" s="3" customFormat="1" x14ac:dyDescent="0.3">
      <c r="A6" s="3" t="s">
        <v>72</v>
      </c>
      <c r="B6" s="3" t="s">
        <v>25</v>
      </c>
      <c r="C6" s="3" t="s">
        <v>72</v>
      </c>
      <c r="D6" s="3" t="s">
        <v>25</v>
      </c>
      <c r="E6" s="29">
        <v>4.3430781252642298E-3</v>
      </c>
      <c r="F6" s="29">
        <v>6.2830526921687699E-4</v>
      </c>
      <c r="G6" s="3" t="b">
        <v>1</v>
      </c>
      <c r="H6" s="3">
        <v>1.03303601704917E-6</v>
      </c>
    </row>
    <row r="7" spans="1:8" s="3" customFormat="1" x14ac:dyDescent="0.3">
      <c r="A7" s="3" t="s">
        <v>72</v>
      </c>
      <c r="B7" s="3" t="s">
        <v>20</v>
      </c>
      <c r="C7" s="3" t="s">
        <v>72</v>
      </c>
      <c r="D7" s="3" t="s">
        <v>20</v>
      </c>
      <c r="E7" s="29">
        <v>4.9995605230226401E-3</v>
      </c>
      <c r="F7" s="29">
        <v>6.5282032204632204E-4</v>
      </c>
      <c r="G7" s="3" t="b">
        <v>1</v>
      </c>
      <c r="H7" s="3">
        <v>6.5280707720907806E-8</v>
      </c>
    </row>
  </sheetData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/>
  <dimension ref="A1:F10"/>
  <sheetViews>
    <sheetView workbookViewId="0">
      <selection activeCell="F3" sqref="F3:F10"/>
    </sheetView>
  </sheetViews>
  <sheetFormatPr defaultColWidth="8.7265625" defaultRowHeight="14" x14ac:dyDescent="0.25"/>
  <cols>
    <col min="2" max="2" width="17.54296875" customWidth="1"/>
    <col min="4" max="4" width="15" customWidth="1"/>
    <col min="5" max="6" width="12.81640625"/>
  </cols>
  <sheetData>
    <row r="1" spans="1:6" s="1" customFormat="1" x14ac:dyDescent="0.25">
      <c r="A1" s="2" t="s">
        <v>257</v>
      </c>
    </row>
    <row r="2" spans="1:6" s="1" customFormat="1" x14ac:dyDescent="0.25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</row>
    <row r="3" spans="1:6" s="1" customFormat="1" x14ac:dyDescent="0.25">
      <c r="A3" s="1" t="s">
        <v>20</v>
      </c>
      <c r="B3" s="1" t="s">
        <v>21</v>
      </c>
      <c r="C3" s="1">
        <v>21</v>
      </c>
      <c r="D3" s="30">
        <v>-3.6835918000000002E-2</v>
      </c>
      <c r="E3" s="30">
        <v>0.117318993</v>
      </c>
      <c r="F3" s="31">
        <v>0.75695685499999998</v>
      </c>
    </row>
    <row r="4" spans="1:6" s="1" customFormat="1" x14ac:dyDescent="0.25">
      <c r="A4" s="1" t="s">
        <v>20</v>
      </c>
      <c r="B4" s="1" t="s">
        <v>22</v>
      </c>
      <c r="C4" s="1">
        <v>21</v>
      </c>
      <c r="D4" s="30">
        <v>0.28528911699999998</v>
      </c>
      <c r="E4" s="30">
        <v>3.8302033999999999E-2</v>
      </c>
      <c r="F4" s="31">
        <v>9.4500000000000001E-14</v>
      </c>
    </row>
    <row r="5" spans="1:6" s="1" customFormat="1" x14ac:dyDescent="0.25">
      <c r="A5" s="1" t="s">
        <v>20</v>
      </c>
      <c r="B5" s="1" t="s">
        <v>23</v>
      </c>
      <c r="C5" s="1">
        <v>21</v>
      </c>
      <c r="D5" s="30">
        <v>0.25048668299999999</v>
      </c>
      <c r="E5" s="30">
        <v>2.7020248E-2</v>
      </c>
      <c r="F5" s="31">
        <v>1.8600000000000001E-20</v>
      </c>
    </row>
    <row r="6" spans="1:6" s="1" customFormat="1" x14ac:dyDescent="0.25">
      <c r="A6" s="1" t="s">
        <v>24</v>
      </c>
      <c r="B6" s="1" t="s">
        <v>36</v>
      </c>
      <c r="C6" s="1">
        <v>1</v>
      </c>
      <c r="D6" s="30">
        <v>0.30725113399999998</v>
      </c>
      <c r="E6" s="30">
        <v>0.124167478</v>
      </c>
      <c r="F6" s="31">
        <v>1.3342669999999999E-2</v>
      </c>
    </row>
    <row r="7" spans="1:6" s="1" customFormat="1" x14ac:dyDescent="0.25">
      <c r="A7" s="1" t="s">
        <v>26</v>
      </c>
      <c r="B7" s="1" t="s">
        <v>21</v>
      </c>
      <c r="C7" s="1">
        <v>43</v>
      </c>
      <c r="D7" s="30">
        <v>-0.76281927199999999</v>
      </c>
      <c r="E7" s="30">
        <v>0.31624368600000002</v>
      </c>
      <c r="F7" s="31">
        <v>2.0420111000000001E-2</v>
      </c>
    </row>
    <row r="8" spans="1:6" s="1" customFormat="1" x14ac:dyDescent="0.25">
      <c r="A8" s="1" t="s">
        <v>26</v>
      </c>
      <c r="B8" s="1" t="s">
        <v>22</v>
      </c>
      <c r="C8" s="1">
        <v>43</v>
      </c>
      <c r="D8" s="30">
        <v>0.68377844799999998</v>
      </c>
      <c r="E8" s="30">
        <v>3.7668528E-2</v>
      </c>
      <c r="F8" s="31">
        <v>1.23E-73</v>
      </c>
    </row>
    <row r="9" spans="1:6" s="1" customFormat="1" x14ac:dyDescent="0.25">
      <c r="A9" s="1" t="s">
        <v>26</v>
      </c>
      <c r="B9" s="1" t="s">
        <v>23</v>
      </c>
      <c r="C9" s="1">
        <v>43</v>
      </c>
      <c r="D9" s="30">
        <v>0.64593824600000005</v>
      </c>
      <c r="E9" s="30">
        <v>2.5593889000000002E-2</v>
      </c>
      <c r="F9" s="31">
        <v>1.5300000000000001E-140</v>
      </c>
    </row>
    <row r="10" spans="1:6" s="1" customFormat="1" x14ac:dyDescent="0.25">
      <c r="A10" s="1" t="s">
        <v>27</v>
      </c>
      <c r="B10" s="1" t="s">
        <v>36</v>
      </c>
      <c r="C10" s="1">
        <v>1</v>
      </c>
      <c r="D10" s="30">
        <v>-0.66024722300000005</v>
      </c>
      <c r="E10" s="30">
        <v>0.20424081399999999</v>
      </c>
      <c r="F10" s="31">
        <v>1.2263059999999999E-3</v>
      </c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晨</dc:creator>
  <cp:lastModifiedBy>Chen Chen</cp:lastModifiedBy>
  <cp:lastPrinted>2024-01-10T03:02:22Z</cp:lastPrinted>
  <dcterms:created xsi:type="dcterms:W3CDTF">2023-05-12T11:15:00Z</dcterms:created>
  <dcterms:modified xsi:type="dcterms:W3CDTF">2024-02-20T08:5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90</vt:lpwstr>
  </property>
</Properties>
</file>